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27320" yWindow="-1320" windowWidth="25040" windowHeight="14260" tabRatio="500" activeTab="3"/>
  </bookViews>
  <sheets>
    <sheet name="Contents" sheetId="3" r:id="rId1"/>
    <sheet name="A" sheetId="1" r:id="rId2"/>
    <sheet name="B" sheetId="2" r:id="rId3"/>
    <sheet name="C" sheetId="4" r:id="rId4"/>
    <sheet name="D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" l="1"/>
  <c r="J7" i="1"/>
  <c r="J5" i="1"/>
  <c r="J3" i="1"/>
  <c r="J4" i="1"/>
  <c r="J2" i="1"/>
</calcChain>
</file>

<file path=xl/sharedStrings.xml><?xml version="1.0" encoding="utf-8"?>
<sst xmlns="http://schemas.openxmlformats.org/spreadsheetml/2006/main" count="423" uniqueCount="230">
  <si>
    <t>Sample</t>
  </si>
  <si>
    <t>Instrument</t>
  </si>
  <si>
    <t>Read Length</t>
  </si>
  <si>
    <t>Single</t>
  </si>
  <si>
    <t>Type</t>
  </si>
  <si>
    <t>Fragment</t>
  </si>
  <si>
    <t>HiSeq-2500</t>
  </si>
  <si>
    <t>Matepair</t>
  </si>
  <si>
    <t>Total raw bases (Gb)</t>
  </si>
  <si>
    <t>2,000-3,000</t>
  </si>
  <si>
    <t>5,000-8,000</t>
  </si>
  <si>
    <t>Selected insert size (bp)</t>
  </si>
  <si>
    <t>8,000-15,000</t>
  </si>
  <si>
    <t>Mixed</t>
  </si>
  <si>
    <t>HiSeq-2000</t>
  </si>
  <si>
    <t>Trimmed reads for scaffolding (pairs)</t>
  </si>
  <si>
    <t>-</t>
  </si>
  <si>
    <t>Tab</t>
  </si>
  <si>
    <t>Description</t>
  </si>
  <si>
    <t>A</t>
  </si>
  <si>
    <t>B</t>
  </si>
  <si>
    <t>Sample Id</t>
  </si>
  <si>
    <t>Number of reads</t>
  </si>
  <si>
    <t>Percent aligned reads</t>
  </si>
  <si>
    <t>Percent spliced reads</t>
  </si>
  <si>
    <t>Number of introns</t>
  </si>
  <si>
    <t>All</t>
  </si>
  <si>
    <t>SAMN03610086</t>
  </si>
  <si>
    <t>SAMN03610087</t>
  </si>
  <si>
    <t>SAMN03610088</t>
  </si>
  <si>
    <t>SAMN03610089</t>
  </si>
  <si>
    <t>SAMN03610090</t>
  </si>
  <si>
    <t>SAMN03610091</t>
  </si>
  <si>
    <t>SAMN03610092</t>
  </si>
  <si>
    <t>SAMN03610093</t>
  </si>
  <si>
    <t>SAMN03610094</t>
  </si>
  <si>
    <t>SAMN03610095</t>
  </si>
  <si>
    <t>SAMN03610096</t>
  </si>
  <si>
    <t>SAMN03610097</t>
  </si>
  <si>
    <t>SAMN03610098</t>
  </si>
  <si>
    <t>SAMN03610099</t>
  </si>
  <si>
    <t>SAMN03610100</t>
  </si>
  <si>
    <t>SAMN03610101</t>
  </si>
  <si>
    <t>SAMN03610102</t>
  </si>
  <si>
    <t>SAMN03610103</t>
  </si>
  <si>
    <t>SAMN03610104</t>
  </si>
  <si>
    <t>SAMN03610105</t>
  </si>
  <si>
    <t>SAMN03610106</t>
  </si>
  <si>
    <t>SAMN03610107</t>
  </si>
  <si>
    <t>SAMN03610108</t>
  </si>
  <si>
    <t>SAMN03610109</t>
  </si>
  <si>
    <t>SAMN03610110</t>
  </si>
  <si>
    <t>SAMN03610111</t>
  </si>
  <si>
    <t>SAMN03610112</t>
  </si>
  <si>
    <t>SAMN03610113</t>
  </si>
  <si>
    <t>SAMN03610114</t>
  </si>
  <si>
    <t>SAMN03610115</t>
  </si>
  <si>
    <t>SAMN03610116</t>
  </si>
  <si>
    <t>SAMN03610117</t>
  </si>
  <si>
    <t>SAMN03610118</t>
  </si>
  <si>
    <t>SAMN03610119</t>
  </si>
  <si>
    <t>SAMN03610120</t>
  </si>
  <si>
    <t>SAMN03610121</t>
  </si>
  <si>
    <t>SAMN03610122</t>
  </si>
  <si>
    <t>SAMN03610123</t>
  </si>
  <si>
    <t>SAMN03610124</t>
  </si>
  <si>
    <t>SAMN03610125</t>
  </si>
  <si>
    <t>SAMN03610126</t>
  </si>
  <si>
    <t>SAMN03610127</t>
  </si>
  <si>
    <t>SAMN03610128</t>
  </si>
  <si>
    <t>SAMN03610129</t>
  </si>
  <si>
    <t>SAMN03610130</t>
  </si>
  <si>
    <t>SAMN03610131</t>
  </si>
  <si>
    <t>SAMN03610132</t>
  </si>
  <si>
    <t>SAMN03610133</t>
  </si>
  <si>
    <t>SAMN03610134</t>
  </si>
  <si>
    <t>SAMN03610135</t>
  </si>
  <si>
    <t>SAMN03610136</t>
  </si>
  <si>
    <t>SAMN03610137</t>
  </si>
  <si>
    <t>SAMN03610138</t>
  </si>
  <si>
    <t>SAMN03610139</t>
  </si>
  <si>
    <t>SAMN03610140</t>
  </si>
  <si>
    <t>SAMN03610141</t>
  </si>
  <si>
    <t>SAMN03610142</t>
  </si>
  <si>
    <t>SAMN03610143</t>
  </si>
  <si>
    <t>SAMN03610144</t>
  </si>
  <si>
    <t>SAMN03610145</t>
  </si>
  <si>
    <t>SAMN03610146</t>
  </si>
  <si>
    <t>SAMN03610147</t>
  </si>
  <si>
    <t>SAMN03610148</t>
  </si>
  <si>
    <t>SAMN03610149</t>
  </si>
  <si>
    <t>SAMN03610150</t>
  </si>
  <si>
    <t>SAMN03610151</t>
  </si>
  <si>
    <t>SAMN03610152</t>
  </si>
  <si>
    <t>SAMN03610153</t>
  </si>
  <si>
    <t>SAMN03610154</t>
  </si>
  <si>
    <t>SAMN03610155</t>
  </si>
  <si>
    <t>SAMN03610156</t>
  </si>
  <si>
    <t>SAMN03610157</t>
  </si>
  <si>
    <t>SAMN03610158</t>
  </si>
  <si>
    <t>SAMN03610159</t>
  </si>
  <si>
    <t>SAMN03610160</t>
  </si>
  <si>
    <t>SAMN03610161</t>
  </si>
  <si>
    <t>SAMN03610162</t>
  </si>
  <si>
    <t>SAMN03610163</t>
  </si>
  <si>
    <t>SAMN03610164</t>
  </si>
  <si>
    <t>SAMN03610165</t>
  </si>
  <si>
    <t>SAMN03610166</t>
  </si>
  <si>
    <t>SAMN03610167</t>
  </si>
  <si>
    <t>SAMN03610168</t>
  </si>
  <si>
    <t>SAMN03610169</t>
  </si>
  <si>
    <t>SAMN03610170</t>
  </si>
  <si>
    <t>SAMN03610171</t>
  </si>
  <si>
    <t>SAMN03610172</t>
  </si>
  <si>
    <t>SAMN03610173</t>
  </si>
  <si>
    <t>SAMN03610174</t>
  </si>
  <si>
    <t>SAMN03610175</t>
  </si>
  <si>
    <t>SAMN03610176</t>
  </si>
  <si>
    <t>SAMN03610177</t>
  </si>
  <si>
    <t>SAMN03610178</t>
  </si>
  <si>
    <t>SAMN03610179</t>
  </si>
  <si>
    <t>SAMN03610180</t>
  </si>
  <si>
    <t>SAMN03610181</t>
  </si>
  <si>
    <t>SAMN03610182</t>
  </si>
  <si>
    <t>SAMN03610183</t>
  </si>
  <si>
    <t>SAMN03610184</t>
  </si>
  <si>
    <t>SAMN03610185</t>
  </si>
  <si>
    <t>SAMN03610186</t>
  </si>
  <si>
    <t>SAMN03610187</t>
  </si>
  <si>
    <t>SAMN03610188</t>
  </si>
  <si>
    <t>SAMN03610189</t>
  </si>
  <si>
    <t>SAMN03610190</t>
  </si>
  <si>
    <t>SAMN03610191</t>
  </si>
  <si>
    <t>SAMN03610192</t>
  </si>
  <si>
    <t>SAMN03610193</t>
  </si>
  <si>
    <t>SAMN03610194</t>
  </si>
  <si>
    <t>SAMN03610195</t>
  </si>
  <si>
    <t>SAMN03610196</t>
  </si>
  <si>
    <t>SAMN03610197</t>
  </si>
  <si>
    <t>SAMN03610198</t>
  </si>
  <si>
    <t>SAMN03610199</t>
  </si>
  <si>
    <t>Forward-Reverse</t>
  </si>
  <si>
    <t>Reverse-Forward</t>
  </si>
  <si>
    <t>Readpair direction</t>
  </si>
  <si>
    <t>Adaper free reads for assembly (pairs)</t>
  </si>
  <si>
    <t>SRR5713255, SRR5713254, SRR5713253, SRR5713252</t>
  </si>
  <si>
    <t>SRA Accession IDs</t>
  </si>
  <si>
    <t>SRR5713251, SRR5713250, SRR5713249, SRR5713248</t>
  </si>
  <si>
    <t>SRR5713247, SRR5713246, SRR5713243, SRR5713242</t>
  </si>
  <si>
    <t>SRR5713245, SRR5713244, SRR5713241, SRR5713240</t>
  </si>
  <si>
    <t>SRR5713238</t>
  </si>
  <si>
    <t>SRR5713237</t>
  </si>
  <si>
    <t>Total raw reads (pairs)</t>
  </si>
  <si>
    <t>Total of all aligned samples</t>
  </si>
  <si>
    <t>C</t>
  </si>
  <si>
    <r>
      <t xml:space="preserve">Summary and SRA accession IDs of reads used to assemble the </t>
    </r>
    <r>
      <rPr>
        <i/>
        <sz val="12"/>
        <color theme="1"/>
        <rFont val="Calibri"/>
        <scheme val="minor"/>
      </rPr>
      <t>A. limnaeus</t>
    </r>
    <r>
      <rPr>
        <sz val="12"/>
        <color theme="1"/>
        <rFont val="Calibri"/>
        <family val="2"/>
        <charset val="128"/>
        <scheme val="minor"/>
      </rPr>
      <t xml:space="preserve"> genome</t>
    </r>
  </si>
  <si>
    <t>D</t>
  </si>
  <si>
    <t>SRA accession IDs of embryonic RNAseq reads used for differential abundancy analysis</t>
  </si>
  <si>
    <t>Stage</t>
  </si>
  <si>
    <t>Treatment</t>
  </si>
  <si>
    <t># Embryos</t>
  </si>
  <si>
    <t>A260</t>
  </si>
  <si>
    <t>A280</t>
  </si>
  <si>
    <t>Ratio</t>
  </si>
  <si>
    <t>NCBI Biosample</t>
  </si>
  <si>
    <t>Total Read Pairs</t>
  </si>
  <si>
    <t>Both Surviving</t>
  </si>
  <si>
    <t>Forward-only</t>
  </si>
  <si>
    <t>Reverse-only</t>
  </si>
  <si>
    <t>Dropped</t>
  </si>
  <si>
    <t>4dpd</t>
  </si>
  <si>
    <t>t=0</t>
  </si>
  <si>
    <t>D2</t>
  </si>
  <si>
    <t>24 hr anoxia</t>
  </si>
  <si>
    <t>Paired alignments to genome</t>
  </si>
  <si>
    <t>Single alignments to genome</t>
  </si>
  <si>
    <t>TSA record</t>
  </si>
  <si>
    <t>Total trinity 'genes'</t>
  </si>
  <si>
    <t>Total trinity transcripts</t>
  </si>
  <si>
    <t>Percent GC</t>
  </si>
  <si>
    <t>Total assembled bases</t>
  </si>
  <si>
    <t>GDHG00000000</t>
  </si>
  <si>
    <t>GDHP00000000</t>
  </si>
  <si>
    <t>GDFR00000000</t>
  </si>
  <si>
    <t>GDGQ00000000</t>
  </si>
  <si>
    <t>GDGO00000000</t>
  </si>
  <si>
    <t>GDGR00000000</t>
  </si>
  <si>
    <t>GDGS00000000</t>
  </si>
  <si>
    <t>GDGV00000000</t>
  </si>
  <si>
    <t>GDGW00000000</t>
  </si>
  <si>
    <t>GDGT00000000</t>
  </si>
  <si>
    <t>GDHA00000000</t>
  </si>
  <si>
    <t>GDGX00000000</t>
  </si>
  <si>
    <t>GDGY00000000</t>
  </si>
  <si>
    <t>GDGZ00000000</t>
  </si>
  <si>
    <t>GDHH00000000</t>
  </si>
  <si>
    <t>GDHI00000000</t>
  </si>
  <si>
    <t>GDHS00000000</t>
  </si>
  <si>
    <t>GDHU00000000</t>
  </si>
  <si>
    <t>GDHT00000000</t>
  </si>
  <si>
    <t>GDHY00000000</t>
  </si>
  <si>
    <t>GDHV00000000</t>
  </si>
  <si>
    <t>GDHW00000000</t>
  </si>
  <si>
    <t>GDHX00000000</t>
  </si>
  <si>
    <t>GDIH00000000</t>
  </si>
  <si>
    <t>GDIB00000000</t>
  </si>
  <si>
    <t>GDHZ00000000</t>
  </si>
  <si>
    <t>GDIU00000000</t>
  </si>
  <si>
    <t>GDII00000000</t>
  </si>
  <si>
    <t>SRA accession</t>
  </si>
  <si>
    <t>SRR2032263</t>
  </si>
  <si>
    <t>SRR2032264</t>
  </si>
  <si>
    <t>SRR2032265</t>
  </si>
  <si>
    <t>SRR2032266</t>
  </si>
  <si>
    <t>SRR2032283</t>
  </si>
  <si>
    <t>SRR2032284</t>
  </si>
  <si>
    <t>SRR2032259</t>
  </si>
  <si>
    <t>SRR2032260</t>
  </si>
  <si>
    <t>SRR2032285</t>
  </si>
  <si>
    <t>SRR2032286</t>
  </si>
  <si>
    <t>SRR2032261</t>
  </si>
  <si>
    <t>SRR2032262</t>
  </si>
  <si>
    <t>TSA record IDs of transcriptomes used for annotation of the genome by the NCBI Eukaryotic Genome Annotation Pipeline</t>
  </si>
  <si>
    <t xml:space="preserve">Biosample IDs of RNAseq reads used for annotation by the NCBI Eukaryotic Genome Annotation Pipeline </t>
  </si>
  <si>
    <t>Median contig length (bases)</t>
  </si>
  <si>
    <t>Average contig length (bases)</t>
  </si>
  <si>
    <t>Contig N50 (bases)</t>
  </si>
  <si>
    <r>
      <t>Whole embryo (</t>
    </r>
    <r>
      <rPr>
        <i/>
        <sz val="12"/>
        <color rgb="FF000000"/>
        <rFont val="Calibri"/>
      </rPr>
      <t>A. limnaeus</t>
    </r>
    <r>
      <rPr>
        <sz val="12"/>
        <color rgb="FF000000"/>
        <rFont val="Calibri"/>
      </rPr>
      <t>)</t>
    </r>
  </si>
  <si>
    <t>Tissue type</t>
  </si>
  <si>
    <r>
      <t>Whole embryo (</t>
    </r>
    <r>
      <rPr>
        <i/>
        <sz val="12"/>
        <color theme="1"/>
        <rFont val="Calibri"/>
        <scheme val="minor"/>
      </rPr>
      <t>A. limnaeus</t>
    </r>
    <r>
      <rPr>
        <sz val="12"/>
        <color theme="1"/>
        <rFont val="Calibri"/>
        <family val="2"/>
        <charset val="128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0000"/>
    <numFmt numFmtId="165" formatCode="_(* #,##0_);_(* \(#,##0\);_(* &quot;-&quot;??_);_(@_)"/>
  </numFmts>
  <fonts count="15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i/>
      <sz val="12"/>
      <color theme="1"/>
      <name val="Calibri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sz val="12"/>
      <color rgb="FF000000"/>
      <name val="Calibri"/>
    </font>
    <font>
      <i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7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3" fontId="0" fillId="0" borderId="0" xfId="0" applyNumberFormat="1"/>
    <xf numFmtId="2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6" fillId="0" borderId="0" xfId="0" applyFont="1"/>
    <xf numFmtId="0" fontId="7" fillId="0" borderId="0" xfId="0" applyFont="1"/>
    <xf numFmtId="0" fontId="10" fillId="0" borderId="0" xfId="0" applyFont="1"/>
    <xf numFmtId="0" fontId="10" fillId="0" borderId="0" xfId="0" applyFont="1" applyBorder="1"/>
    <xf numFmtId="164" fontId="10" fillId="0" borderId="0" xfId="0" applyNumberFormat="1" applyFont="1"/>
    <xf numFmtId="3" fontId="10" fillId="0" borderId="0" xfId="0" applyNumberFormat="1" applyFont="1"/>
    <xf numFmtId="9" fontId="10" fillId="0" borderId="0" xfId="47" applyFont="1" applyAlignment="1">
      <alignment horizontal="left"/>
    </xf>
    <xf numFmtId="10" fontId="10" fillId="0" borderId="0" xfId="0" applyNumberFormat="1" applyFont="1"/>
    <xf numFmtId="0" fontId="11" fillId="0" borderId="0" xfId="0" applyFont="1"/>
    <xf numFmtId="0" fontId="12" fillId="0" borderId="0" xfId="0" applyFont="1"/>
    <xf numFmtId="0" fontId="0" fillId="0" borderId="0" xfId="0" applyFont="1" applyBorder="1"/>
    <xf numFmtId="165" fontId="0" fillId="0" borderId="0" xfId="52" applyNumberFormat="1" applyFont="1" applyBorder="1"/>
    <xf numFmtId="0" fontId="0" fillId="0" borderId="0" xfId="0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right"/>
    </xf>
    <xf numFmtId="0" fontId="9" fillId="0" borderId="1" xfId="0" applyFont="1" applyBorder="1" applyAlignment="1">
      <alignment horizontal="center" vertical="center" wrapText="1"/>
    </xf>
    <xf numFmtId="3" fontId="9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10" fontId="9" fillId="0" borderId="1" xfId="0" applyNumberFormat="1" applyFont="1" applyBorder="1" applyAlignment="1">
      <alignment horizontal="center" vertical="center" wrapText="1"/>
    </xf>
    <xf numFmtId="0" fontId="13" fillId="0" borderId="0" xfId="0" applyFont="1"/>
    <xf numFmtId="3" fontId="13" fillId="0" borderId="0" xfId="0" applyNumberFormat="1" applyFont="1"/>
    <xf numFmtId="9" fontId="13" fillId="0" borderId="0" xfId="0" applyNumberFormat="1" applyFont="1"/>
  </cellXfs>
  <cellStyles count="77">
    <cellStyle name="Comma" xfId="52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9" builtinId="9" hidden="1"/>
    <cellStyle name="Followed Hyperlink" xfId="51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8" builtinId="8" hidden="1"/>
    <cellStyle name="Hyperlink" xfId="50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  <cellStyle name="Percent" xfId="47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4" sqref="B4"/>
    </sheetView>
  </sheetViews>
  <sheetFormatPr baseColWidth="10" defaultRowHeight="15" x14ac:dyDescent="0"/>
  <sheetData>
    <row r="1" spans="1:2">
      <c r="A1" s="1" t="s">
        <v>17</v>
      </c>
      <c r="B1" s="1" t="s">
        <v>18</v>
      </c>
    </row>
    <row r="2" spans="1:2">
      <c r="A2" t="s">
        <v>19</v>
      </c>
      <c r="B2" t="s">
        <v>155</v>
      </c>
    </row>
    <row r="3" spans="1:2">
      <c r="A3" t="s">
        <v>20</v>
      </c>
      <c r="B3" t="s">
        <v>223</v>
      </c>
    </row>
    <row r="4" spans="1:2">
      <c r="A4" t="s">
        <v>154</v>
      </c>
      <c r="B4" t="s">
        <v>222</v>
      </c>
    </row>
    <row r="5" spans="1:2">
      <c r="A5" t="s">
        <v>156</v>
      </c>
      <c r="B5" t="s">
        <v>15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D2" sqref="D2"/>
    </sheetView>
  </sheetViews>
  <sheetFormatPr baseColWidth="10" defaultRowHeight="15" x14ac:dyDescent="0"/>
  <cols>
    <col min="4" max="4" width="24" customWidth="1"/>
    <col min="6" max="6" width="20" style="4" customWidth="1"/>
    <col min="7" max="7" width="20.1640625" customWidth="1"/>
    <col min="8" max="8" width="35.33203125" customWidth="1"/>
    <col min="9" max="9" width="33.5" customWidth="1"/>
    <col min="10" max="10" width="19" customWidth="1"/>
    <col min="11" max="11" width="46.33203125" customWidth="1"/>
  </cols>
  <sheetData>
    <row r="1" spans="1:11">
      <c r="A1" s="19" t="s">
        <v>0</v>
      </c>
      <c r="B1" s="19" t="s">
        <v>4</v>
      </c>
      <c r="C1" s="19" t="s">
        <v>1</v>
      </c>
      <c r="D1" s="19" t="s">
        <v>143</v>
      </c>
      <c r="E1" s="19" t="s">
        <v>2</v>
      </c>
      <c r="F1" s="21" t="s">
        <v>11</v>
      </c>
      <c r="G1" s="19" t="s">
        <v>152</v>
      </c>
      <c r="H1" s="19" t="s">
        <v>144</v>
      </c>
      <c r="I1" s="19" t="s">
        <v>15</v>
      </c>
      <c r="J1" s="19" t="s">
        <v>8</v>
      </c>
      <c r="K1" s="19" t="s">
        <v>146</v>
      </c>
    </row>
    <row r="2" spans="1:11">
      <c r="A2" t="s">
        <v>3</v>
      </c>
      <c r="B2" t="s">
        <v>5</v>
      </c>
      <c r="C2" t="s">
        <v>6</v>
      </c>
      <c r="D2" t="s">
        <v>141</v>
      </c>
      <c r="E2">
        <v>101</v>
      </c>
      <c r="F2" s="5">
        <v>170</v>
      </c>
      <c r="G2" s="2">
        <v>707993530</v>
      </c>
      <c r="H2" s="2">
        <v>707851166</v>
      </c>
      <c r="I2" s="2" t="s">
        <v>16</v>
      </c>
      <c r="J2" s="3">
        <f>(G2*101)/1000000000</f>
        <v>71.507346530000007</v>
      </c>
      <c r="K2" t="s">
        <v>145</v>
      </c>
    </row>
    <row r="3" spans="1:11">
      <c r="A3" t="s">
        <v>3</v>
      </c>
      <c r="B3" t="s">
        <v>7</v>
      </c>
      <c r="C3" t="s">
        <v>6</v>
      </c>
      <c r="D3" t="s">
        <v>142</v>
      </c>
      <c r="E3">
        <v>101</v>
      </c>
      <c r="F3" s="5" t="s">
        <v>9</v>
      </c>
      <c r="G3" s="2">
        <v>573889020</v>
      </c>
      <c r="H3" s="2">
        <v>539297352</v>
      </c>
      <c r="I3" s="2">
        <v>341777236</v>
      </c>
      <c r="J3" s="3">
        <f t="shared" ref="J3:J7" si="0">(G3*101)/1000000000</f>
        <v>57.962791019999997</v>
      </c>
      <c r="K3" t="s">
        <v>147</v>
      </c>
    </row>
    <row r="4" spans="1:11">
      <c r="A4" t="s">
        <v>3</v>
      </c>
      <c r="B4" t="s">
        <v>7</v>
      </c>
      <c r="C4" t="s">
        <v>6</v>
      </c>
      <c r="D4" t="s">
        <v>142</v>
      </c>
      <c r="E4">
        <v>101</v>
      </c>
      <c r="F4" s="5" t="s">
        <v>10</v>
      </c>
      <c r="G4" s="2">
        <v>75189402</v>
      </c>
      <c r="H4" s="2">
        <v>70012902</v>
      </c>
      <c r="I4" s="2">
        <v>46897588</v>
      </c>
      <c r="J4" s="3">
        <f t="shared" si="0"/>
        <v>7.5941296019999998</v>
      </c>
      <c r="K4" t="s">
        <v>148</v>
      </c>
    </row>
    <row r="5" spans="1:11">
      <c r="A5" t="s">
        <v>3</v>
      </c>
      <c r="B5" t="s">
        <v>7</v>
      </c>
      <c r="C5" t="s">
        <v>6</v>
      </c>
      <c r="D5" t="s">
        <v>142</v>
      </c>
      <c r="E5">
        <v>101</v>
      </c>
      <c r="F5" s="5" t="s">
        <v>12</v>
      </c>
      <c r="G5" s="2">
        <v>73950464</v>
      </c>
      <c r="H5" s="2">
        <v>68766176</v>
      </c>
      <c r="I5" s="2">
        <v>34672658</v>
      </c>
      <c r="J5" s="3">
        <f t="shared" si="0"/>
        <v>7.4689968640000002</v>
      </c>
      <c r="K5" t="s">
        <v>149</v>
      </c>
    </row>
    <row r="6" spans="1:11">
      <c r="A6" t="s">
        <v>13</v>
      </c>
      <c r="B6" t="s">
        <v>7</v>
      </c>
      <c r="C6" t="s">
        <v>14</v>
      </c>
      <c r="D6" t="s">
        <v>142</v>
      </c>
      <c r="E6">
        <v>101</v>
      </c>
      <c r="F6" s="5" t="s">
        <v>10</v>
      </c>
      <c r="G6" s="2">
        <v>139799186</v>
      </c>
      <c r="H6" t="s">
        <v>16</v>
      </c>
      <c r="I6" s="2">
        <v>43772300</v>
      </c>
      <c r="J6" s="3">
        <f t="shared" si="0"/>
        <v>14.119717786000001</v>
      </c>
      <c r="K6" t="s">
        <v>150</v>
      </c>
    </row>
    <row r="7" spans="1:11">
      <c r="A7" t="s">
        <v>13</v>
      </c>
      <c r="B7" t="s">
        <v>7</v>
      </c>
      <c r="C7" t="s">
        <v>14</v>
      </c>
      <c r="D7" t="s">
        <v>142</v>
      </c>
      <c r="E7">
        <v>101</v>
      </c>
      <c r="F7" s="5" t="s">
        <v>12</v>
      </c>
      <c r="G7" s="2">
        <v>136307424</v>
      </c>
      <c r="H7" s="2" t="s">
        <v>16</v>
      </c>
      <c r="I7" s="2">
        <v>42096818</v>
      </c>
      <c r="J7" s="3">
        <f t="shared" si="0"/>
        <v>13.767049824000001</v>
      </c>
      <c r="K7" t="s">
        <v>151</v>
      </c>
    </row>
    <row r="8" spans="1:11">
      <c r="G8" s="2"/>
      <c r="H8" s="2"/>
      <c r="I8" s="2"/>
    </row>
    <row r="9" spans="1:11">
      <c r="G9" s="2"/>
      <c r="H9" s="2"/>
      <c r="I9" s="2"/>
    </row>
    <row r="10" spans="1:11">
      <c r="G10" s="2"/>
      <c r="H10" s="2"/>
      <c r="I10" s="2"/>
    </row>
    <row r="11" spans="1:11">
      <c r="G11" s="2"/>
      <c r="H11" s="2"/>
      <c r="I11" s="2"/>
    </row>
    <row r="12" spans="1:11">
      <c r="G12" s="2"/>
      <c r="H12" s="2"/>
      <c r="I12" s="2"/>
    </row>
    <row r="13" spans="1:11">
      <c r="G13" s="2"/>
      <c r="H13" s="2"/>
      <c r="I13" s="2"/>
    </row>
    <row r="14" spans="1:11">
      <c r="G14" s="2"/>
      <c r="H14" s="2"/>
      <c r="I14" s="2"/>
    </row>
    <row r="15" spans="1:11">
      <c r="G15" s="2"/>
      <c r="H15" s="2"/>
      <c r="I15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workbookViewId="0">
      <selection activeCell="C15" sqref="C15"/>
    </sheetView>
  </sheetViews>
  <sheetFormatPr baseColWidth="10" defaultColWidth="10.83203125" defaultRowHeight="15" x14ac:dyDescent="0"/>
  <cols>
    <col min="1" max="1" width="14.33203125" style="7" bestFit="1" customWidth="1"/>
    <col min="2" max="2" width="41.1640625" style="7" bestFit="1" customWidth="1"/>
    <col min="3" max="3" width="15" style="7" bestFit="1" customWidth="1"/>
    <col min="4" max="4" width="18.83203125" style="7" bestFit="1" customWidth="1"/>
    <col min="5" max="5" width="18.5" style="7" bestFit="1" customWidth="1"/>
    <col min="6" max="6" width="16.33203125" style="7" bestFit="1" customWidth="1"/>
    <col min="7" max="16384" width="10.83203125" style="7"/>
  </cols>
  <sheetData>
    <row r="1" spans="1:6" s="6" customFormat="1">
      <c r="A1" s="6" t="s">
        <v>21</v>
      </c>
      <c r="B1" s="6" t="s">
        <v>18</v>
      </c>
      <c r="C1" s="6" t="s">
        <v>22</v>
      </c>
      <c r="D1" s="6" t="s">
        <v>23</v>
      </c>
      <c r="E1" s="6" t="s">
        <v>24</v>
      </c>
      <c r="F1" s="6" t="s">
        <v>25</v>
      </c>
    </row>
    <row r="2" spans="1:6">
      <c r="A2" s="26" t="s">
        <v>26</v>
      </c>
      <c r="B2" s="26" t="s">
        <v>153</v>
      </c>
      <c r="C2" s="27">
        <v>9297509096</v>
      </c>
      <c r="D2" s="28">
        <v>0.73</v>
      </c>
      <c r="E2" s="28">
        <v>0.2</v>
      </c>
      <c r="F2" s="27">
        <v>289674</v>
      </c>
    </row>
    <row r="3" spans="1:6">
      <c r="A3" s="7" t="s">
        <v>27</v>
      </c>
      <c r="B3" s="26" t="s">
        <v>227</v>
      </c>
      <c r="C3" s="27">
        <v>65482658</v>
      </c>
      <c r="D3" s="28">
        <v>0.63</v>
      </c>
      <c r="E3" s="28">
        <v>0.19</v>
      </c>
      <c r="F3" s="27">
        <v>92998</v>
      </c>
    </row>
    <row r="4" spans="1:6">
      <c r="A4" s="7" t="s">
        <v>28</v>
      </c>
      <c r="B4" s="26" t="s">
        <v>227</v>
      </c>
      <c r="C4" s="27">
        <v>27781008</v>
      </c>
      <c r="D4" s="28">
        <v>0.69</v>
      </c>
      <c r="E4" s="28">
        <v>0.23</v>
      </c>
      <c r="F4" s="27">
        <v>100829</v>
      </c>
    </row>
    <row r="5" spans="1:6">
      <c r="A5" s="7" t="s">
        <v>29</v>
      </c>
      <c r="B5" s="26" t="s">
        <v>227</v>
      </c>
      <c r="C5" s="27">
        <v>80461834</v>
      </c>
      <c r="D5" s="28">
        <v>0.83</v>
      </c>
      <c r="E5" s="28">
        <v>0.27</v>
      </c>
      <c r="F5" s="27">
        <v>143566</v>
      </c>
    </row>
    <row r="6" spans="1:6">
      <c r="A6" s="7" t="s">
        <v>30</v>
      </c>
      <c r="B6" s="26" t="s">
        <v>227</v>
      </c>
      <c r="C6" s="27">
        <v>104292042</v>
      </c>
      <c r="D6" s="28">
        <v>0.41</v>
      </c>
      <c r="E6" s="28">
        <v>0.12</v>
      </c>
      <c r="F6" s="27">
        <v>43099</v>
      </c>
    </row>
    <row r="7" spans="1:6">
      <c r="A7" s="7" t="s">
        <v>31</v>
      </c>
      <c r="B7" s="26" t="s">
        <v>227</v>
      </c>
      <c r="C7" s="27">
        <v>98800042</v>
      </c>
      <c r="D7" s="28">
        <v>0.64</v>
      </c>
      <c r="E7" s="28">
        <v>0.19</v>
      </c>
      <c r="F7" s="27">
        <v>90811</v>
      </c>
    </row>
    <row r="8" spans="1:6">
      <c r="A8" s="7" t="s">
        <v>32</v>
      </c>
      <c r="B8" s="26" t="s">
        <v>227</v>
      </c>
      <c r="C8" s="27">
        <v>36106306</v>
      </c>
      <c r="D8" s="28">
        <v>0.74</v>
      </c>
      <c r="E8" s="28">
        <v>0.22</v>
      </c>
      <c r="F8" s="27">
        <v>96004</v>
      </c>
    </row>
    <row r="9" spans="1:6">
      <c r="A9" s="7" t="s">
        <v>33</v>
      </c>
      <c r="B9" s="26" t="s">
        <v>227</v>
      </c>
      <c r="C9" s="27">
        <v>34812044</v>
      </c>
      <c r="D9" s="28">
        <v>0.77</v>
      </c>
      <c r="E9" s="28">
        <v>0.23</v>
      </c>
      <c r="F9" s="27">
        <v>81084</v>
      </c>
    </row>
    <row r="10" spans="1:6">
      <c r="A10" s="7" t="s">
        <v>34</v>
      </c>
      <c r="B10" s="26" t="s">
        <v>227</v>
      </c>
      <c r="C10" s="27">
        <v>169794668</v>
      </c>
      <c r="D10" s="28">
        <v>0.84</v>
      </c>
      <c r="E10" s="28">
        <v>0.28000000000000003</v>
      </c>
      <c r="F10" s="27">
        <v>162909</v>
      </c>
    </row>
    <row r="11" spans="1:6">
      <c r="A11" s="7" t="s">
        <v>35</v>
      </c>
      <c r="B11" s="26" t="s">
        <v>227</v>
      </c>
      <c r="C11" s="27">
        <v>57047140</v>
      </c>
      <c r="D11" s="28">
        <v>0.83</v>
      </c>
      <c r="E11" s="28">
        <v>0.28000000000000003</v>
      </c>
      <c r="F11" s="27">
        <v>131874</v>
      </c>
    </row>
    <row r="12" spans="1:6">
      <c r="A12" s="7" t="s">
        <v>36</v>
      </c>
      <c r="B12" s="26" t="s">
        <v>227</v>
      </c>
      <c r="C12" s="27">
        <v>60816106</v>
      </c>
      <c r="D12" s="28">
        <v>0.77</v>
      </c>
      <c r="E12" s="28">
        <v>0.25</v>
      </c>
      <c r="F12" s="27">
        <v>134021</v>
      </c>
    </row>
    <row r="13" spans="1:6">
      <c r="A13" s="7" t="s">
        <v>37</v>
      </c>
      <c r="B13" s="26" t="s">
        <v>227</v>
      </c>
      <c r="C13" s="27">
        <v>233634042</v>
      </c>
      <c r="D13" s="28">
        <v>0.7</v>
      </c>
      <c r="E13" s="28">
        <v>0.23</v>
      </c>
      <c r="F13" s="27">
        <v>123418</v>
      </c>
    </row>
    <row r="14" spans="1:6">
      <c r="A14" s="7" t="s">
        <v>38</v>
      </c>
      <c r="B14" s="26" t="s">
        <v>227</v>
      </c>
      <c r="C14" s="27">
        <v>63133448</v>
      </c>
      <c r="D14" s="28">
        <v>0.46</v>
      </c>
      <c r="E14" s="28">
        <v>0.15</v>
      </c>
      <c r="F14" s="27">
        <v>70348</v>
      </c>
    </row>
    <row r="15" spans="1:6">
      <c r="A15" s="7" t="s">
        <v>39</v>
      </c>
      <c r="B15" s="26" t="s">
        <v>227</v>
      </c>
      <c r="C15" s="27">
        <v>68727284</v>
      </c>
      <c r="D15" s="28">
        <v>0.81</v>
      </c>
      <c r="E15" s="28">
        <v>0.26</v>
      </c>
      <c r="F15" s="27">
        <v>109230</v>
      </c>
    </row>
    <row r="16" spans="1:6">
      <c r="A16" s="7" t="s">
        <v>40</v>
      </c>
      <c r="B16" s="26" t="s">
        <v>227</v>
      </c>
      <c r="C16" s="27">
        <v>66459684</v>
      </c>
      <c r="D16" s="28">
        <v>0.73</v>
      </c>
      <c r="E16" s="28">
        <v>0.23</v>
      </c>
      <c r="F16" s="27">
        <v>118314</v>
      </c>
    </row>
    <row r="17" spans="1:6">
      <c r="A17" s="7" t="s">
        <v>41</v>
      </c>
      <c r="B17" s="26" t="s">
        <v>227</v>
      </c>
      <c r="C17" s="27">
        <v>163202322</v>
      </c>
      <c r="D17" s="28">
        <v>0.55000000000000004</v>
      </c>
      <c r="E17" s="28">
        <v>0.14000000000000001</v>
      </c>
      <c r="F17" s="27">
        <v>37348</v>
      </c>
    </row>
    <row r="18" spans="1:6">
      <c r="A18" s="7" t="s">
        <v>42</v>
      </c>
      <c r="B18" s="26" t="s">
        <v>227</v>
      </c>
      <c r="C18" s="27">
        <v>199286050</v>
      </c>
      <c r="D18" s="28">
        <v>0.68</v>
      </c>
      <c r="E18" s="28">
        <v>0.18</v>
      </c>
      <c r="F18" s="27">
        <v>91938</v>
      </c>
    </row>
    <row r="19" spans="1:6">
      <c r="A19" s="7" t="s">
        <v>43</v>
      </c>
      <c r="B19" s="26" t="s">
        <v>227</v>
      </c>
      <c r="C19" s="27">
        <v>131091500</v>
      </c>
      <c r="D19" s="28">
        <v>0.7</v>
      </c>
      <c r="E19" s="28">
        <v>0.17</v>
      </c>
      <c r="F19" s="27">
        <v>91826</v>
      </c>
    </row>
    <row r="20" spans="1:6">
      <c r="A20" s="7" t="s">
        <v>44</v>
      </c>
      <c r="B20" s="26" t="s">
        <v>227</v>
      </c>
      <c r="C20" s="27">
        <v>59400706</v>
      </c>
      <c r="D20" s="28">
        <v>0.57999999999999996</v>
      </c>
      <c r="E20" s="28">
        <v>0.11</v>
      </c>
      <c r="F20" s="27">
        <v>71127</v>
      </c>
    </row>
    <row r="21" spans="1:6">
      <c r="A21" s="7" t="s">
        <v>45</v>
      </c>
      <c r="B21" s="26" t="s">
        <v>227</v>
      </c>
      <c r="C21" s="27">
        <v>67256334</v>
      </c>
      <c r="D21" s="28">
        <v>0.68</v>
      </c>
      <c r="E21" s="28">
        <v>0.17</v>
      </c>
      <c r="F21" s="27">
        <v>120882</v>
      </c>
    </row>
    <row r="22" spans="1:6">
      <c r="A22" s="7" t="s">
        <v>46</v>
      </c>
      <c r="B22" s="26" t="s">
        <v>227</v>
      </c>
      <c r="C22" s="27">
        <v>63528700</v>
      </c>
      <c r="D22" s="28">
        <v>0.71</v>
      </c>
      <c r="E22" s="28">
        <v>0.19</v>
      </c>
      <c r="F22" s="27">
        <v>95426</v>
      </c>
    </row>
    <row r="23" spans="1:6">
      <c r="A23" s="7" t="s">
        <v>47</v>
      </c>
      <c r="B23" s="26" t="s">
        <v>227</v>
      </c>
      <c r="C23" s="27">
        <v>34349674</v>
      </c>
      <c r="D23" s="28">
        <v>0.71</v>
      </c>
      <c r="E23" s="28">
        <v>0.17</v>
      </c>
      <c r="F23" s="27">
        <v>58273</v>
      </c>
    </row>
    <row r="24" spans="1:6">
      <c r="A24" s="7" t="s">
        <v>48</v>
      </c>
      <c r="B24" s="26" t="s">
        <v>227</v>
      </c>
      <c r="C24" s="27">
        <v>28652986</v>
      </c>
      <c r="D24" s="28">
        <v>0.18</v>
      </c>
      <c r="E24" s="28">
        <v>0.01</v>
      </c>
      <c r="F24" s="27">
        <v>13798</v>
      </c>
    </row>
    <row r="25" spans="1:6">
      <c r="A25" s="7" t="s">
        <v>49</v>
      </c>
      <c r="B25" s="26" t="s">
        <v>227</v>
      </c>
      <c r="C25" s="27">
        <v>27716546</v>
      </c>
      <c r="D25" s="28">
        <v>0.42</v>
      </c>
      <c r="E25" s="28">
        <v>0.06</v>
      </c>
      <c r="F25" s="27">
        <v>43004</v>
      </c>
    </row>
    <row r="26" spans="1:6">
      <c r="A26" s="7" t="s">
        <v>50</v>
      </c>
      <c r="B26" s="26" t="s">
        <v>227</v>
      </c>
      <c r="C26" s="27">
        <v>144412980</v>
      </c>
      <c r="D26" s="28">
        <v>0.67</v>
      </c>
      <c r="E26" s="28">
        <v>0.18</v>
      </c>
      <c r="F26" s="27">
        <v>84997</v>
      </c>
    </row>
    <row r="27" spans="1:6">
      <c r="A27" s="7" t="s">
        <v>51</v>
      </c>
      <c r="B27" s="26" t="s">
        <v>227</v>
      </c>
      <c r="C27" s="27">
        <v>64929310</v>
      </c>
      <c r="D27" s="28">
        <v>0.6</v>
      </c>
      <c r="E27" s="28">
        <v>0.17</v>
      </c>
      <c r="F27" s="27">
        <v>35027</v>
      </c>
    </row>
    <row r="28" spans="1:6">
      <c r="A28" s="7" t="s">
        <v>52</v>
      </c>
      <c r="B28" s="26" t="s">
        <v>227</v>
      </c>
      <c r="C28" s="27">
        <v>85778948</v>
      </c>
      <c r="D28" s="28">
        <v>0.75</v>
      </c>
      <c r="E28" s="28">
        <v>0.21</v>
      </c>
      <c r="F28" s="27">
        <v>51075</v>
      </c>
    </row>
    <row r="29" spans="1:6">
      <c r="A29" s="7" t="s">
        <v>53</v>
      </c>
      <c r="B29" s="26" t="s">
        <v>227</v>
      </c>
      <c r="C29" s="27">
        <v>57940924</v>
      </c>
      <c r="D29" s="28">
        <v>0.47</v>
      </c>
      <c r="E29" s="28">
        <v>0.08</v>
      </c>
      <c r="F29" s="27">
        <v>64285</v>
      </c>
    </row>
    <row r="30" spans="1:6">
      <c r="A30" s="7" t="s">
        <v>54</v>
      </c>
      <c r="B30" s="26" t="s">
        <v>227</v>
      </c>
      <c r="C30" s="27">
        <v>21345874</v>
      </c>
      <c r="D30" s="28">
        <v>0.56999999999999995</v>
      </c>
      <c r="E30" s="28">
        <v>0.14000000000000001</v>
      </c>
      <c r="F30" s="27">
        <v>82340</v>
      </c>
    </row>
    <row r="31" spans="1:6">
      <c r="A31" s="7" t="s">
        <v>55</v>
      </c>
      <c r="B31" s="26" t="s">
        <v>227</v>
      </c>
      <c r="C31" s="27">
        <v>38045142</v>
      </c>
      <c r="D31" s="28">
        <v>0.09</v>
      </c>
      <c r="E31" s="28">
        <v>0.01</v>
      </c>
      <c r="F31" s="27">
        <v>25972</v>
      </c>
    </row>
    <row r="32" spans="1:6">
      <c r="A32" s="7" t="s">
        <v>56</v>
      </c>
      <c r="B32" s="26" t="s">
        <v>227</v>
      </c>
      <c r="C32" s="27">
        <v>69336558</v>
      </c>
      <c r="D32" s="28">
        <v>0.81</v>
      </c>
      <c r="E32" s="28">
        <v>0.22</v>
      </c>
      <c r="F32" s="27">
        <v>116992</v>
      </c>
    </row>
    <row r="33" spans="1:6">
      <c r="A33" s="7" t="s">
        <v>57</v>
      </c>
      <c r="B33" s="26" t="s">
        <v>227</v>
      </c>
      <c r="C33" s="27">
        <v>93772654</v>
      </c>
      <c r="D33" s="28">
        <v>0.81</v>
      </c>
      <c r="E33" s="28">
        <v>0.22</v>
      </c>
      <c r="F33" s="27">
        <v>157011</v>
      </c>
    </row>
    <row r="34" spans="1:6">
      <c r="A34" s="7" t="s">
        <v>58</v>
      </c>
      <c r="B34" s="26" t="s">
        <v>227</v>
      </c>
      <c r="C34" s="27">
        <v>29168394</v>
      </c>
      <c r="D34" s="28">
        <v>0.24</v>
      </c>
      <c r="E34" s="28">
        <v>0.04</v>
      </c>
      <c r="F34" s="27">
        <v>58048</v>
      </c>
    </row>
    <row r="35" spans="1:6">
      <c r="A35" s="7" t="s">
        <v>59</v>
      </c>
      <c r="B35" s="26" t="s">
        <v>227</v>
      </c>
      <c r="C35" s="27">
        <v>95343360</v>
      </c>
      <c r="D35" s="28">
        <v>0.77</v>
      </c>
      <c r="E35" s="28">
        <v>0.17</v>
      </c>
      <c r="F35" s="27">
        <v>112161</v>
      </c>
    </row>
    <row r="36" spans="1:6">
      <c r="A36" s="7" t="s">
        <v>60</v>
      </c>
      <c r="B36" s="26" t="s">
        <v>227</v>
      </c>
      <c r="C36" s="27">
        <v>90582976</v>
      </c>
      <c r="D36" s="28">
        <v>0.7</v>
      </c>
      <c r="E36" s="28">
        <v>0.2</v>
      </c>
      <c r="F36" s="27">
        <v>76361</v>
      </c>
    </row>
    <row r="37" spans="1:6">
      <c r="A37" s="7" t="s">
        <v>61</v>
      </c>
      <c r="B37" s="26" t="s">
        <v>227</v>
      </c>
      <c r="C37" s="27">
        <v>121305688</v>
      </c>
      <c r="D37" s="28">
        <v>0.75</v>
      </c>
      <c r="E37" s="28">
        <v>0.22</v>
      </c>
      <c r="F37" s="27">
        <v>167104</v>
      </c>
    </row>
    <row r="38" spans="1:6">
      <c r="A38" s="7" t="s">
        <v>62</v>
      </c>
      <c r="B38" s="26" t="s">
        <v>227</v>
      </c>
      <c r="C38" s="27">
        <v>85055452</v>
      </c>
      <c r="D38" s="28">
        <v>0.66</v>
      </c>
      <c r="E38" s="28">
        <v>0.16</v>
      </c>
      <c r="F38" s="27">
        <v>92916</v>
      </c>
    </row>
    <row r="39" spans="1:6">
      <c r="A39" s="7" t="s">
        <v>63</v>
      </c>
      <c r="B39" s="26" t="s">
        <v>227</v>
      </c>
      <c r="C39" s="27">
        <v>107454260</v>
      </c>
      <c r="D39" s="28">
        <v>0.75</v>
      </c>
      <c r="E39" s="28">
        <v>0.2</v>
      </c>
      <c r="F39" s="27">
        <v>110095</v>
      </c>
    </row>
    <row r="40" spans="1:6">
      <c r="A40" s="7" t="s">
        <v>64</v>
      </c>
      <c r="B40" s="26" t="s">
        <v>227</v>
      </c>
      <c r="C40" s="27">
        <v>68019586</v>
      </c>
      <c r="D40" s="28">
        <v>0.72</v>
      </c>
      <c r="E40" s="28">
        <v>0.18</v>
      </c>
      <c r="F40" s="27">
        <v>72284</v>
      </c>
    </row>
    <row r="41" spans="1:6">
      <c r="A41" s="7" t="s">
        <v>65</v>
      </c>
      <c r="B41" s="26" t="s">
        <v>227</v>
      </c>
      <c r="C41" s="27">
        <v>60404380</v>
      </c>
      <c r="D41" s="28">
        <v>0.41</v>
      </c>
      <c r="E41" s="28">
        <v>0.11</v>
      </c>
      <c r="F41" s="27">
        <v>82849</v>
      </c>
    </row>
    <row r="42" spans="1:6">
      <c r="A42" s="7" t="s">
        <v>66</v>
      </c>
      <c r="B42" s="26" t="s">
        <v>227</v>
      </c>
      <c r="C42" s="27">
        <v>61300536</v>
      </c>
      <c r="D42" s="28">
        <v>0.71</v>
      </c>
      <c r="E42" s="28">
        <v>0.19</v>
      </c>
      <c r="F42" s="27">
        <v>93211</v>
      </c>
    </row>
    <row r="43" spans="1:6">
      <c r="A43" s="7" t="s">
        <v>67</v>
      </c>
      <c r="B43" s="26" t="s">
        <v>227</v>
      </c>
      <c r="C43" s="27">
        <v>59249360</v>
      </c>
      <c r="D43" s="28">
        <v>0.72</v>
      </c>
      <c r="E43" s="28">
        <v>0.2</v>
      </c>
      <c r="F43" s="27">
        <v>134118</v>
      </c>
    </row>
    <row r="44" spans="1:6">
      <c r="A44" s="7" t="s">
        <v>68</v>
      </c>
      <c r="B44" s="26" t="s">
        <v>227</v>
      </c>
      <c r="C44" s="27">
        <v>37023220</v>
      </c>
      <c r="D44" s="28">
        <v>0.71</v>
      </c>
      <c r="E44" s="28">
        <v>0.15</v>
      </c>
      <c r="F44" s="27">
        <v>81029</v>
      </c>
    </row>
    <row r="45" spans="1:6">
      <c r="A45" s="7" t="s">
        <v>69</v>
      </c>
      <c r="B45" s="26" t="s">
        <v>227</v>
      </c>
      <c r="C45" s="27">
        <v>29477244</v>
      </c>
      <c r="D45" s="28">
        <v>0.49</v>
      </c>
      <c r="E45" s="28">
        <v>0.06</v>
      </c>
      <c r="F45" s="27">
        <v>60326</v>
      </c>
    </row>
    <row r="46" spans="1:6">
      <c r="A46" s="7" t="s">
        <v>70</v>
      </c>
      <c r="B46" s="26" t="s">
        <v>227</v>
      </c>
      <c r="C46" s="27">
        <v>21891492</v>
      </c>
      <c r="D46" s="28">
        <v>0.56999999999999995</v>
      </c>
      <c r="E46" s="28">
        <v>0.15</v>
      </c>
      <c r="F46" s="27">
        <v>67037</v>
      </c>
    </row>
    <row r="47" spans="1:6">
      <c r="A47" s="7" t="s">
        <v>71</v>
      </c>
      <c r="B47" s="26" t="s">
        <v>227</v>
      </c>
      <c r="C47" s="27">
        <v>109483322</v>
      </c>
      <c r="D47" s="28">
        <v>0.76</v>
      </c>
      <c r="E47" s="28">
        <v>0.23</v>
      </c>
      <c r="F47" s="27">
        <v>100551</v>
      </c>
    </row>
    <row r="48" spans="1:6">
      <c r="A48" s="7" t="s">
        <v>72</v>
      </c>
      <c r="B48" s="26" t="s">
        <v>227</v>
      </c>
      <c r="C48" s="27">
        <v>115736512</v>
      </c>
      <c r="D48" s="28">
        <v>0.78</v>
      </c>
      <c r="E48" s="28">
        <v>0.21</v>
      </c>
      <c r="F48" s="27">
        <v>176582</v>
      </c>
    </row>
    <row r="49" spans="1:6">
      <c r="A49" s="7" t="s">
        <v>73</v>
      </c>
      <c r="B49" s="26" t="s">
        <v>227</v>
      </c>
      <c r="C49" s="27">
        <v>80006994</v>
      </c>
      <c r="D49" s="28">
        <v>0.71</v>
      </c>
      <c r="E49" s="28">
        <v>0.19</v>
      </c>
      <c r="F49" s="27">
        <v>67173</v>
      </c>
    </row>
    <row r="50" spans="1:6">
      <c r="A50" s="7" t="s">
        <v>74</v>
      </c>
      <c r="B50" s="26" t="s">
        <v>227</v>
      </c>
      <c r="C50" s="27">
        <v>92398930</v>
      </c>
      <c r="D50" s="28">
        <v>0.66</v>
      </c>
      <c r="E50" s="28">
        <v>0.19</v>
      </c>
      <c r="F50" s="27">
        <v>83186</v>
      </c>
    </row>
    <row r="51" spans="1:6">
      <c r="A51" s="7" t="s">
        <v>75</v>
      </c>
      <c r="B51" s="26" t="s">
        <v>227</v>
      </c>
      <c r="C51" s="27">
        <v>19854232</v>
      </c>
      <c r="D51" s="28">
        <v>0.65</v>
      </c>
      <c r="E51" s="28">
        <v>0.17</v>
      </c>
      <c r="F51" s="27">
        <v>93967</v>
      </c>
    </row>
    <row r="52" spans="1:6">
      <c r="A52" s="7" t="s">
        <v>76</v>
      </c>
      <c r="B52" s="26" t="s">
        <v>227</v>
      </c>
      <c r="C52" s="27">
        <v>16185344</v>
      </c>
      <c r="D52" s="28">
        <v>0.68</v>
      </c>
      <c r="E52" s="28">
        <v>0.18</v>
      </c>
      <c r="F52" s="27">
        <v>100626</v>
      </c>
    </row>
    <row r="53" spans="1:6">
      <c r="A53" s="7" t="s">
        <v>77</v>
      </c>
      <c r="B53" s="26" t="s">
        <v>227</v>
      </c>
      <c r="C53" s="27">
        <v>112272176</v>
      </c>
      <c r="D53" s="28">
        <v>0.81</v>
      </c>
      <c r="E53" s="28">
        <v>0.25</v>
      </c>
      <c r="F53" s="27">
        <v>181275</v>
      </c>
    </row>
    <row r="54" spans="1:6">
      <c r="A54" s="7" t="s">
        <v>78</v>
      </c>
      <c r="B54" s="26" t="s">
        <v>227</v>
      </c>
      <c r="C54" s="27">
        <v>101418638</v>
      </c>
      <c r="D54" s="28">
        <v>0.72</v>
      </c>
      <c r="E54" s="28">
        <v>0.2</v>
      </c>
      <c r="F54" s="27">
        <v>104217</v>
      </c>
    </row>
    <row r="55" spans="1:6">
      <c r="A55" s="7" t="s">
        <v>79</v>
      </c>
      <c r="B55" s="26" t="s">
        <v>227</v>
      </c>
      <c r="C55" s="27">
        <v>42293650</v>
      </c>
      <c r="D55" s="28">
        <v>0.34</v>
      </c>
      <c r="E55" s="28">
        <v>0.04</v>
      </c>
      <c r="F55" s="27">
        <v>40182</v>
      </c>
    </row>
    <row r="56" spans="1:6">
      <c r="A56" s="7" t="s">
        <v>80</v>
      </c>
      <c r="B56" s="26" t="s">
        <v>227</v>
      </c>
      <c r="C56" s="27">
        <v>92014838</v>
      </c>
      <c r="D56" s="28">
        <v>0.77</v>
      </c>
      <c r="E56" s="28">
        <v>0.24</v>
      </c>
      <c r="F56" s="27">
        <v>104541</v>
      </c>
    </row>
    <row r="57" spans="1:6">
      <c r="A57" s="7" t="s">
        <v>81</v>
      </c>
      <c r="B57" s="26" t="s">
        <v>227</v>
      </c>
      <c r="C57" s="27">
        <v>130577092</v>
      </c>
      <c r="D57" s="28">
        <v>0.81</v>
      </c>
      <c r="E57" s="28">
        <v>0.24</v>
      </c>
      <c r="F57" s="27">
        <v>158637</v>
      </c>
    </row>
    <row r="58" spans="1:6">
      <c r="A58" s="7" t="s">
        <v>82</v>
      </c>
      <c r="B58" s="26" t="s">
        <v>227</v>
      </c>
      <c r="C58" s="27">
        <v>90028412</v>
      </c>
      <c r="D58" s="28">
        <v>0.78</v>
      </c>
      <c r="E58" s="28">
        <v>0.23</v>
      </c>
      <c r="F58" s="27">
        <v>121700</v>
      </c>
    </row>
    <row r="59" spans="1:6">
      <c r="A59" s="7" t="s">
        <v>83</v>
      </c>
      <c r="B59" s="26" t="s">
        <v>227</v>
      </c>
      <c r="C59" s="27">
        <v>70210446</v>
      </c>
      <c r="D59" s="28">
        <v>0.48</v>
      </c>
      <c r="E59" s="28">
        <v>0.14000000000000001</v>
      </c>
      <c r="F59" s="27">
        <v>180861</v>
      </c>
    </row>
    <row r="60" spans="1:6">
      <c r="A60" s="7" t="s">
        <v>84</v>
      </c>
      <c r="B60" s="26" t="s">
        <v>227</v>
      </c>
      <c r="C60" s="27">
        <v>59835452</v>
      </c>
      <c r="D60" s="28">
        <v>0.77</v>
      </c>
      <c r="E60" s="28">
        <v>0.22</v>
      </c>
      <c r="F60" s="27">
        <v>201690</v>
      </c>
    </row>
    <row r="61" spans="1:6">
      <c r="A61" s="7" t="s">
        <v>85</v>
      </c>
      <c r="B61" s="26" t="s">
        <v>227</v>
      </c>
      <c r="C61" s="27">
        <v>64311724</v>
      </c>
      <c r="D61" s="28">
        <v>0.79</v>
      </c>
      <c r="E61" s="28">
        <v>0.23</v>
      </c>
      <c r="F61" s="27">
        <v>203431</v>
      </c>
    </row>
    <row r="62" spans="1:6">
      <c r="A62" s="7" t="s">
        <v>86</v>
      </c>
      <c r="B62" s="26" t="s">
        <v>227</v>
      </c>
      <c r="C62" s="27">
        <v>67018760</v>
      </c>
      <c r="D62" s="28">
        <v>0.76</v>
      </c>
      <c r="E62" s="28">
        <v>0.22</v>
      </c>
      <c r="F62" s="27">
        <v>179501</v>
      </c>
    </row>
    <row r="63" spans="1:6">
      <c r="A63" s="7" t="s">
        <v>87</v>
      </c>
      <c r="B63" s="26" t="s">
        <v>227</v>
      </c>
      <c r="C63" s="27">
        <v>59184032</v>
      </c>
      <c r="D63" s="28">
        <v>0.81</v>
      </c>
      <c r="E63" s="28">
        <v>0.17</v>
      </c>
      <c r="F63" s="27">
        <v>139302</v>
      </c>
    </row>
    <row r="64" spans="1:6">
      <c r="A64" s="7" t="s">
        <v>88</v>
      </c>
      <c r="B64" s="26" t="s">
        <v>227</v>
      </c>
      <c r="C64" s="27">
        <v>74543106</v>
      </c>
      <c r="D64" s="28">
        <v>0.8</v>
      </c>
      <c r="E64" s="28">
        <v>0.03</v>
      </c>
      <c r="F64" s="27">
        <v>133475</v>
      </c>
    </row>
    <row r="65" spans="1:6">
      <c r="A65" s="7" t="s">
        <v>89</v>
      </c>
      <c r="B65" s="26" t="s">
        <v>227</v>
      </c>
      <c r="C65" s="27">
        <v>58775514</v>
      </c>
      <c r="D65" s="28">
        <v>0.74</v>
      </c>
      <c r="E65" s="28">
        <v>0.14000000000000001</v>
      </c>
      <c r="F65" s="27">
        <v>91720</v>
      </c>
    </row>
    <row r="66" spans="1:6">
      <c r="A66" s="7" t="s">
        <v>90</v>
      </c>
      <c r="B66" s="26" t="s">
        <v>227</v>
      </c>
      <c r="C66" s="27">
        <v>63465510</v>
      </c>
      <c r="D66" s="28">
        <v>0.81</v>
      </c>
      <c r="E66" s="28">
        <v>0.2</v>
      </c>
      <c r="F66" s="27">
        <v>114563</v>
      </c>
    </row>
    <row r="67" spans="1:6">
      <c r="A67" s="7" t="s">
        <v>91</v>
      </c>
      <c r="B67" s="26" t="s">
        <v>227</v>
      </c>
      <c r="C67" s="27">
        <v>69387632</v>
      </c>
      <c r="D67" s="28">
        <v>0.73</v>
      </c>
      <c r="E67" s="28">
        <v>0.18</v>
      </c>
      <c r="F67" s="27">
        <v>145760</v>
      </c>
    </row>
    <row r="68" spans="1:6">
      <c r="A68" s="7" t="s">
        <v>92</v>
      </c>
      <c r="B68" s="26" t="s">
        <v>227</v>
      </c>
      <c r="C68" s="27">
        <v>63565500</v>
      </c>
      <c r="D68" s="28">
        <v>0.78</v>
      </c>
      <c r="E68" s="28">
        <v>0.2</v>
      </c>
      <c r="F68" s="27">
        <v>194711</v>
      </c>
    </row>
    <row r="69" spans="1:6">
      <c r="A69" s="7" t="s">
        <v>93</v>
      </c>
      <c r="B69" s="26" t="s">
        <v>227</v>
      </c>
      <c r="C69" s="27">
        <v>71305514</v>
      </c>
      <c r="D69" s="28">
        <v>0.8</v>
      </c>
      <c r="E69" s="28">
        <v>0.23</v>
      </c>
      <c r="F69" s="27">
        <v>199366</v>
      </c>
    </row>
    <row r="70" spans="1:6">
      <c r="A70" s="7" t="s">
        <v>94</v>
      </c>
      <c r="B70" s="26" t="s">
        <v>227</v>
      </c>
      <c r="C70" s="27">
        <v>63640304</v>
      </c>
      <c r="D70" s="28">
        <v>0.77</v>
      </c>
      <c r="E70" s="28">
        <v>0.21</v>
      </c>
      <c r="F70" s="27">
        <v>201022</v>
      </c>
    </row>
    <row r="71" spans="1:6">
      <c r="A71" s="7" t="s">
        <v>95</v>
      </c>
      <c r="B71" s="26" t="s">
        <v>227</v>
      </c>
      <c r="C71" s="27">
        <v>58746908</v>
      </c>
      <c r="D71" s="28">
        <v>0.8</v>
      </c>
      <c r="E71" s="28">
        <v>0.24</v>
      </c>
      <c r="F71" s="27">
        <v>205392</v>
      </c>
    </row>
    <row r="72" spans="1:6">
      <c r="A72" s="7" t="s">
        <v>96</v>
      </c>
      <c r="B72" s="26" t="s">
        <v>227</v>
      </c>
      <c r="C72" s="27">
        <v>64950304</v>
      </c>
      <c r="D72" s="28">
        <v>0.8</v>
      </c>
      <c r="E72" s="28">
        <v>0.21</v>
      </c>
      <c r="F72" s="27">
        <v>196989</v>
      </c>
    </row>
    <row r="73" spans="1:6">
      <c r="A73" s="7" t="s">
        <v>97</v>
      </c>
      <c r="B73" s="26" t="s">
        <v>227</v>
      </c>
      <c r="C73" s="27">
        <v>73241526</v>
      </c>
      <c r="D73" s="28">
        <v>0.8</v>
      </c>
      <c r="E73" s="28">
        <v>0.23</v>
      </c>
      <c r="F73" s="27">
        <v>191417</v>
      </c>
    </row>
    <row r="74" spans="1:6">
      <c r="A74" s="7" t="s">
        <v>98</v>
      </c>
      <c r="B74" s="26" t="s">
        <v>227</v>
      </c>
      <c r="C74" s="27">
        <v>54314082</v>
      </c>
      <c r="D74" s="28">
        <v>0.74</v>
      </c>
      <c r="E74" s="28">
        <v>0.22</v>
      </c>
      <c r="F74" s="27">
        <v>196411</v>
      </c>
    </row>
    <row r="75" spans="1:6">
      <c r="A75" s="7" t="s">
        <v>99</v>
      </c>
      <c r="B75" s="26" t="s">
        <v>227</v>
      </c>
      <c r="C75" s="27">
        <v>64106198</v>
      </c>
      <c r="D75" s="28">
        <v>0.78</v>
      </c>
      <c r="E75" s="28">
        <v>0.21</v>
      </c>
      <c r="F75" s="27">
        <v>168815</v>
      </c>
    </row>
    <row r="76" spans="1:6">
      <c r="A76" s="7" t="s">
        <v>100</v>
      </c>
      <c r="B76" s="26" t="s">
        <v>227</v>
      </c>
      <c r="C76" s="27">
        <v>79295794</v>
      </c>
      <c r="D76" s="28">
        <v>0.84</v>
      </c>
      <c r="E76" s="28">
        <v>0.04</v>
      </c>
      <c r="F76" s="27">
        <v>151903</v>
      </c>
    </row>
    <row r="77" spans="1:6">
      <c r="A77" s="7" t="s">
        <v>101</v>
      </c>
      <c r="B77" s="26" t="s">
        <v>227</v>
      </c>
      <c r="C77" s="27">
        <v>60838212</v>
      </c>
      <c r="D77" s="28">
        <v>0.81</v>
      </c>
      <c r="E77" s="28">
        <v>0.23</v>
      </c>
      <c r="F77" s="27">
        <v>196168</v>
      </c>
    </row>
    <row r="78" spans="1:6">
      <c r="A78" s="7" t="s">
        <v>102</v>
      </c>
      <c r="B78" s="26" t="s">
        <v>227</v>
      </c>
      <c r="C78" s="27">
        <v>68154416</v>
      </c>
      <c r="D78" s="28">
        <v>0.75</v>
      </c>
      <c r="E78" s="28">
        <v>0.22</v>
      </c>
      <c r="F78" s="27">
        <v>196565</v>
      </c>
    </row>
    <row r="79" spans="1:6">
      <c r="A79" s="7" t="s">
        <v>103</v>
      </c>
      <c r="B79" s="26" t="s">
        <v>227</v>
      </c>
      <c r="C79" s="27">
        <v>67033662</v>
      </c>
      <c r="D79" s="28">
        <v>0.79</v>
      </c>
      <c r="E79" s="28">
        <v>0.23</v>
      </c>
      <c r="F79" s="27">
        <v>190657</v>
      </c>
    </row>
    <row r="80" spans="1:6">
      <c r="A80" s="7" t="s">
        <v>104</v>
      </c>
      <c r="B80" s="26" t="s">
        <v>227</v>
      </c>
      <c r="C80" s="27">
        <v>60959360</v>
      </c>
      <c r="D80" s="28">
        <v>0.76</v>
      </c>
      <c r="E80" s="28">
        <v>0.2</v>
      </c>
      <c r="F80" s="27">
        <v>71255</v>
      </c>
    </row>
    <row r="81" spans="1:6">
      <c r="A81" s="7" t="s">
        <v>105</v>
      </c>
      <c r="B81" s="26" t="s">
        <v>227</v>
      </c>
      <c r="C81" s="27">
        <v>61698948</v>
      </c>
      <c r="D81" s="28">
        <v>0.81</v>
      </c>
      <c r="E81" s="28">
        <v>0.22</v>
      </c>
      <c r="F81" s="27">
        <v>181928</v>
      </c>
    </row>
    <row r="82" spans="1:6">
      <c r="A82" s="7" t="s">
        <v>106</v>
      </c>
      <c r="B82" s="26" t="s">
        <v>227</v>
      </c>
      <c r="C82" s="27">
        <v>56639320</v>
      </c>
      <c r="D82" s="28">
        <v>0.82</v>
      </c>
      <c r="E82" s="28">
        <v>0.23</v>
      </c>
      <c r="F82" s="27">
        <v>148646</v>
      </c>
    </row>
    <row r="83" spans="1:6">
      <c r="A83" s="7" t="s">
        <v>107</v>
      </c>
      <c r="B83" s="26" t="s">
        <v>227</v>
      </c>
      <c r="C83" s="27">
        <v>59341026</v>
      </c>
      <c r="D83" s="28">
        <v>0.76</v>
      </c>
      <c r="E83" s="28">
        <v>0.19</v>
      </c>
      <c r="F83" s="27">
        <v>139163</v>
      </c>
    </row>
    <row r="84" spans="1:6">
      <c r="A84" s="7" t="s">
        <v>108</v>
      </c>
      <c r="B84" s="26" t="s">
        <v>227</v>
      </c>
      <c r="C84" s="27">
        <v>36804230</v>
      </c>
      <c r="D84" s="28">
        <v>0.34</v>
      </c>
      <c r="E84" s="28">
        <v>0.06</v>
      </c>
      <c r="F84" s="27">
        <v>66225</v>
      </c>
    </row>
    <row r="85" spans="1:6">
      <c r="A85" s="7" t="s">
        <v>109</v>
      </c>
      <c r="B85" s="26" t="s">
        <v>227</v>
      </c>
      <c r="C85" s="27">
        <v>75217912</v>
      </c>
      <c r="D85" s="28">
        <v>0.82</v>
      </c>
      <c r="E85" s="28">
        <v>0.02</v>
      </c>
      <c r="F85" s="27">
        <v>119475</v>
      </c>
    </row>
    <row r="86" spans="1:6">
      <c r="A86" s="7" t="s">
        <v>110</v>
      </c>
      <c r="B86" s="26" t="s">
        <v>227</v>
      </c>
      <c r="C86" s="27">
        <v>61349372</v>
      </c>
      <c r="D86" s="28">
        <v>0.78</v>
      </c>
      <c r="E86" s="28">
        <v>0.21</v>
      </c>
      <c r="F86" s="27">
        <v>206084</v>
      </c>
    </row>
    <row r="87" spans="1:6">
      <c r="A87" s="7" t="s">
        <v>111</v>
      </c>
      <c r="B87" s="26" t="s">
        <v>227</v>
      </c>
      <c r="C87" s="27">
        <v>69046344</v>
      </c>
      <c r="D87" s="28">
        <v>0.8</v>
      </c>
      <c r="E87" s="28">
        <v>0.21</v>
      </c>
      <c r="F87" s="27">
        <v>158871</v>
      </c>
    </row>
    <row r="88" spans="1:6">
      <c r="A88" s="7" t="s">
        <v>112</v>
      </c>
      <c r="B88" s="26" t="s">
        <v>227</v>
      </c>
      <c r="C88" s="27">
        <v>45772928</v>
      </c>
      <c r="D88" s="28">
        <v>0.78</v>
      </c>
      <c r="E88" s="28">
        <v>0.18</v>
      </c>
      <c r="F88" s="27">
        <v>80850</v>
      </c>
    </row>
    <row r="89" spans="1:6">
      <c r="A89" s="7" t="s">
        <v>113</v>
      </c>
      <c r="B89" s="26" t="s">
        <v>227</v>
      </c>
      <c r="C89" s="27">
        <v>125268064</v>
      </c>
      <c r="D89" s="28">
        <v>0.8</v>
      </c>
      <c r="E89" s="28">
        <v>0.22</v>
      </c>
      <c r="F89" s="27">
        <v>195090</v>
      </c>
    </row>
    <row r="90" spans="1:6">
      <c r="A90" s="7" t="s">
        <v>114</v>
      </c>
      <c r="B90" s="26" t="s">
        <v>227</v>
      </c>
      <c r="C90" s="27">
        <v>97194302</v>
      </c>
      <c r="D90" s="28">
        <v>0.83</v>
      </c>
      <c r="E90" s="28">
        <v>0.2</v>
      </c>
      <c r="F90" s="27">
        <v>122814</v>
      </c>
    </row>
    <row r="91" spans="1:6">
      <c r="A91" s="7" t="s">
        <v>115</v>
      </c>
      <c r="B91" s="26" t="s">
        <v>227</v>
      </c>
      <c r="C91" s="27">
        <v>75454724</v>
      </c>
      <c r="D91" s="28">
        <v>0.84</v>
      </c>
      <c r="E91" s="28">
        <v>0.24</v>
      </c>
      <c r="F91" s="27">
        <v>191862</v>
      </c>
    </row>
    <row r="92" spans="1:6">
      <c r="A92" s="7" t="s">
        <v>116</v>
      </c>
      <c r="B92" s="26" t="s">
        <v>227</v>
      </c>
      <c r="C92" s="27">
        <v>108927944</v>
      </c>
      <c r="D92" s="28">
        <v>0.83</v>
      </c>
      <c r="E92" s="28">
        <v>0.22</v>
      </c>
      <c r="F92" s="27">
        <v>165607</v>
      </c>
    </row>
    <row r="93" spans="1:6">
      <c r="A93" s="7" t="s">
        <v>117</v>
      </c>
      <c r="B93" s="26" t="s">
        <v>227</v>
      </c>
      <c r="C93" s="27">
        <v>114527434</v>
      </c>
      <c r="D93" s="28">
        <v>0.83</v>
      </c>
      <c r="E93" s="28">
        <v>0.24</v>
      </c>
      <c r="F93" s="27">
        <v>182048</v>
      </c>
    </row>
    <row r="94" spans="1:6">
      <c r="A94" s="7" t="s">
        <v>118</v>
      </c>
      <c r="B94" s="26" t="s">
        <v>227</v>
      </c>
      <c r="C94" s="27">
        <v>90677552</v>
      </c>
      <c r="D94" s="28">
        <v>0.82</v>
      </c>
      <c r="E94" s="28">
        <v>0.23</v>
      </c>
      <c r="F94" s="27">
        <v>159189</v>
      </c>
    </row>
    <row r="95" spans="1:6">
      <c r="A95" s="7" t="s">
        <v>119</v>
      </c>
      <c r="B95" s="26" t="s">
        <v>227</v>
      </c>
      <c r="C95" s="27">
        <v>119442778</v>
      </c>
      <c r="D95" s="28">
        <v>0.69</v>
      </c>
      <c r="E95" s="28">
        <v>0.19</v>
      </c>
      <c r="F95" s="27">
        <v>134443</v>
      </c>
    </row>
    <row r="96" spans="1:6">
      <c r="A96" s="7" t="s">
        <v>120</v>
      </c>
      <c r="B96" s="26" t="s">
        <v>227</v>
      </c>
      <c r="C96" s="27">
        <v>104056448</v>
      </c>
      <c r="D96" s="28">
        <v>0.71</v>
      </c>
      <c r="E96" s="28">
        <v>0.2</v>
      </c>
      <c r="F96" s="27">
        <v>178808</v>
      </c>
    </row>
    <row r="97" spans="1:6">
      <c r="A97" s="7" t="s">
        <v>121</v>
      </c>
      <c r="B97" s="26" t="s">
        <v>227</v>
      </c>
      <c r="C97" s="27">
        <v>126606308</v>
      </c>
      <c r="D97" s="28">
        <v>0.51</v>
      </c>
      <c r="E97" s="28">
        <v>0.11</v>
      </c>
      <c r="F97" s="27">
        <v>82536</v>
      </c>
    </row>
    <row r="98" spans="1:6">
      <c r="A98" s="7" t="s">
        <v>122</v>
      </c>
      <c r="B98" s="26" t="s">
        <v>227</v>
      </c>
      <c r="C98" s="27">
        <v>89968556</v>
      </c>
      <c r="D98" s="28">
        <v>0.82</v>
      </c>
      <c r="E98" s="28">
        <v>0.24</v>
      </c>
      <c r="F98" s="27">
        <v>208877</v>
      </c>
    </row>
    <row r="99" spans="1:6">
      <c r="A99" s="7" t="s">
        <v>123</v>
      </c>
      <c r="B99" s="26" t="s">
        <v>227</v>
      </c>
      <c r="C99" s="27">
        <v>94413338</v>
      </c>
      <c r="D99" s="28">
        <v>0.81</v>
      </c>
      <c r="E99" s="28">
        <v>0.24</v>
      </c>
      <c r="F99" s="27">
        <v>202609</v>
      </c>
    </row>
    <row r="100" spans="1:6">
      <c r="A100" s="7" t="s">
        <v>124</v>
      </c>
      <c r="B100" s="26" t="s">
        <v>227</v>
      </c>
      <c r="C100" s="27">
        <v>114232262</v>
      </c>
      <c r="D100" s="28">
        <v>0.82</v>
      </c>
      <c r="E100" s="28">
        <v>0.25</v>
      </c>
      <c r="F100" s="27">
        <v>207963</v>
      </c>
    </row>
    <row r="101" spans="1:6">
      <c r="A101" s="7" t="s">
        <v>125</v>
      </c>
      <c r="B101" s="26" t="s">
        <v>227</v>
      </c>
      <c r="C101" s="27">
        <v>88758100</v>
      </c>
      <c r="D101" s="28">
        <v>0.82</v>
      </c>
      <c r="E101" s="28">
        <v>0.26</v>
      </c>
      <c r="F101" s="27">
        <v>218725</v>
      </c>
    </row>
    <row r="102" spans="1:6">
      <c r="A102" s="7" t="s">
        <v>126</v>
      </c>
      <c r="B102" s="26" t="s">
        <v>227</v>
      </c>
      <c r="C102" s="27">
        <v>120705852</v>
      </c>
      <c r="D102" s="28">
        <v>0.83</v>
      </c>
      <c r="E102" s="28">
        <v>0.25</v>
      </c>
      <c r="F102" s="27">
        <v>220985</v>
      </c>
    </row>
    <row r="103" spans="1:6">
      <c r="A103" s="7" t="s">
        <v>127</v>
      </c>
      <c r="B103" s="26" t="s">
        <v>227</v>
      </c>
      <c r="C103" s="27">
        <v>153625546</v>
      </c>
      <c r="D103" s="28">
        <v>0.84</v>
      </c>
      <c r="E103" s="28">
        <v>0.26</v>
      </c>
      <c r="F103" s="27">
        <v>228467</v>
      </c>
    </row>
    <row r="104" spans="1:6">
      <c r="A104" s="7" t="s">
        <v>128</v>
      </c>
      <c r="B104" s="26" t="s">
        <v>227</v>
      </c>
      <c r="C104" s="27">
        <v>96726212</v>
      </c>
      <c r="D104" s="28">
        <v>0.8</v>
      </c>
      <c r="E104" s="28">
        <v>0.24</v>
      </c>
      <c r="F104" s="27">
        <v>220804</v>
      </c>
    </row>
    <row r="105" spans="1:6">
      <c r="A105" s="7" t="s">
        <v>129</v>
      </c>
      <c r="B105" s="26" t="s">
        <v>227</v>
      </c>
      <c r="C105" s="27">
        <v>99235558</v>
      </c>
      <c r="D105" s="28">
        <v>0.66</v>
      </c>
      <c r="E105" s="28">
        <v>0.19</v>
      </c>
      <c r="F105" s="27">
        <v>198941</v>
      </c>
    </row>
    <row r="106" spans="1:6">
      <c r="A106" s="7" t="s">
        <v>130</v>
      </c>
      <c r="B106" s="26" t="s">
        <v>227</v>
      </c>
      <c r="C106" s="27">
        <v>112398512</v>
      </c>
      <c r="D106" s="28">
        <v>0.79</v>
      </c>
      <c r="E106" s="28">
        <v>0.22</v>
      </c>
      <c r="F106" s="27">
        <v>210017</v>
      </c>
    </row>
    <row r="107" spans="1:6">
      <c r="A107" s="7" t="s">
        <v>131</v>
      </c>
      <c r="B107" s="26" t="s">
        <v>227</v>
      </c>
      <c r="C107" s="27">
        <v>99499326</v>
      </c>
      <c r="D107" s="28">
        <v>0.82</v>
      </c>
      <c r="E107" s="28">
        <v>0.26</v>
      </c>
      <c r="F107" s="27">
        <v>220441</v>
      </c>
    </row>
    <row r="108" spans="1:6">
      <c r="A108" s="7" t="s">
        <v>132</v>
      </c>
      <c r="B108" s="26" t="s">
        <v>227</v>
      </c>
      <c r="C108" s="27">
        <v>110456360</v>
      </c>
      <c r="D108" s="28">
        <v>0.82</v>
      </c>
      <c r="E108" s="28">
        <v>0.25</v>
      </c>
      <c r="F108" s="27">
        <v>225702</v>
      </c>
    </row>
    <row r="109" spans="1:6">
      <c r="A109" s="7" t="s">
        <v>133</v>
      </c>
      <c r="B109" s="26" t="s">
        <v>227</v>
      </c>
      <c r="C109" s="27">
        <v>94891942</v>
      </c>
      <c r="D109" s="28">
        <v>0.82</v>
      </c>
      <c r="E109" s="28">
        <v>0.26</v>
      </c>
      <c r="F109" s="27">
        <v>191324</v>
      </c>
    </row>
    <row r="110" spans="1:6">
      <c r="A110" s="7" t="s">
        <v>134</v>
      </c>
      <c r="B110" s="26" t="s">
        <v>227</v>
      </c>
      <c r="C110" s="27">
        <v>95243254</v>
      </c>
      <c r="D110" s="28">
        <v>0.67</v>
      </c>
      <c r="E110" s="28">
        <v>0.2</v>
      </c>
      <c r="F110" s="27">
        <v>145872</v>
      </c>
    </row>
    <row r="111" spans="1:6">
      <c r="A111" s="7" t="s">
        <v>135</v>
      </c>
      <c r="B111" s="26" t="s">
        <v>227</v>
      </c>
      <c r="C111" s="27">
        <v>104694732</v>
      </c>
      <c r="D111" s="28">
        <v>0.81</v>
      </c>
      <c r="E111" s="28">
        <v>0.25</v>
      </c>
      <c r="F111" s="27">
        <v>184632</v>
      </c>
    </row>
    <row r="112" spans="1:6">
      <c r="A112" s="7" t="s">
        <v>136</v>
      </c>
      <c r="B112" s="26" t="s">
        <v>227</v>
      </c>
      <c r="C112" s="27">
        <v>99163340</v>
      </c>
      <c r="D112" s="28">
        <v>0.79</v>
      </c>
      <c r="E112" s="28">
        <v>0.25</v>
      </c>
      <c r="F112" s="27">
        <v>195763</v>
      </c>
    </row>
    <row r="113" spans="1:6">
      <c r="A113" s="7" t="s">
        <v>137</v>
      </c>
      <c r="B113" s="26" t="s">
        <v>227</v>
      </c>
      <c r="C113" s="27">
        <v>101876908</v>
      </c>
      <c r="D113" s="28">
        <v>0.78</v>
      </c>
      <c r="E113" s="28">
        <v>0.22</v>
      </c>
      <c r="F113" s="27">
        <v>152611</v>
      </c>
    </row>
    <row r="114" spans="1:6">
      <c r="A114" s="7" t="s">
        <v>138</v>
      </c>
      <c r="B114" s="26" t="s">
        <v>227</v>
      </c>
      <c r="C114" s="27">
        <v>117025768</v>
      </c>
      <c r="D114" s="28">
        <v>0.6</v>
      </c>
      <c r="E114" s="28">
        <v>0.18</v>
      </c>
      <c r="F114" s="27">
        <v>125999</v>
      </c>
    </row>
    <row r="115" spans="1:6">
      <c r="A115" s="7" t="s">
        <v>139</v>
      </c>
      <c r="B115" s="26" t="s">
        <v>227</v>
      </c>
      <c r="C115" s="27">
        <v>132599150</v>
      </c>
      <c r="D115" s="28">
        <v>0.82</v>
      </c>
      <c r="E115" s="28">
        <v>0.26</v>
      </c>
      <c r="F115" s="27">
        <v>184824</v>
      </c>
    </row>
    <row r="116" spans="1:6">
      <c r="A116" s="7" t="s">
        <v>140</v>
      </c>
      <c r="B116" s="26" t="s">
        <v>227</v>
      </c>
      <c r="C116" s="27">
        <v>121143188</v>
      </c>
      <c r="D116" s="28">
        <v>0.82</v>
      </c>
      <c r="E116" s="28">
        <v>0.26</v>
      </c>
      <c r="F116" s="27">
        <v>1785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H18" sqref="H18"/>
    </sheetView>
  </sheetViews>
  <sheetFormatPr baseColWidth="10" defaultRowHeight="15" x14ac:dyDescent="0"/>
  <cols>
    <col min="1" max="1" width="23.1640625" customWidth="1"/>
    <col min="2" max="2" width="25.83203125" customWidth="1"/>
    <col min="7" max="7" width="27.6640625" customWidth="1"/>
    <col min="8" max="8" width="28.1640625" customWidth="1"/>
    <col min="9" max="9" width="14.6640625" customWidth="1"/>
  </cols>
  <sheetData>
    <row r="1" spans="1:9" ht="45">
      <c r="A1" s="19" t="s">
        <v>176</v>
      </c>
      <c r="B1" s="19" t="s">
        <v>228</v>
      </c>
      <c r="C1" s="20" t="s">
        <v>177</v>
      </c>
      <c r="D1" s="20" t="s">
        <v>178</v>
      </c>
      <c r="E1" s="20" t="s">
        <v>179</v>
      </c>
      <c r="F1" s="20" t="s">
        <v>226</v>
      </c>
      <c r="G1" s="20" t="s">
        <v>224</v>
      </c>
      <c r="H1" s="20" t="s">
        <v>225</v>
      </c>
      <c r="I1" s="20" t="s">
        <v>180</v>
      </c>
    </row>
    <row r="2" spans="1:9">
      <c r="A2" s="16" t="s">
        <v>181</v>
      </c>
      <c r="B2" s="16" t="s">
        <v>229</v>
      </c>
      <c r="C2" s="17">
        <v>113880</v>
      </c>
      <c r="D2" s="17">
        <v>135515</v>
      </c>
      <c r="E2" s="16">
        <v>49.53</v>
      </c>
      <c r="F2" s="16">
        <v>1122</v>
      </c>
      <c r="G2" s="16">
        <v>362</v>
      </c>
      <c r="H2" s="16">
        <v>690.54</v>
      </c>
      <c r="I2" s="17">
        <v>93577934</v>
      </c>
    </row>
    <row r="3" spans="1:9">
      <c r="A3" s="16" t="s">
        <v>182</v>
      </c>
      <c r="B3" s="16" t="s">
        <v>229</v>
      </c>
      <c r="C3" s="17">
        <v>87358</v>
      </c>
      <c r="D3" s="17">
        <v>109483</v>
      </c>
      <c r="E3" s="16">
        <v>49.04</v>
      </c>
      <c r="F3" s="16">
        <v>866</v>
      </c>
      <c r="G3" s="16">
        <v>379</v>
      </c>
      <c r="H3" s="16">
        <v>627.21</v>
      </c>
      <c r="I3" s="17">
        <v>68668879</v>
      </c>
    </row>
    <row r="4" spans="1:9">
      <c r="A4" s="16" t="s">
        <v>183</v>
      </c>
      <c r="B4" s="16" t="s">
        <v>229</v>
      </c>
      <c r="C4" s="17">
        <v>81891</v>
      </c>
      <c r="D4" s="17">
        <v>99450</v>
      </c>
      <c r="E4" s="18">
        <v>48.28</v>
      </c>
      <c r="F4" s="18">
        <v>471</v>
      </c>
      <c r="G4" s="18">
        <v>331</v>
      </c>
      <c r="H4" s="18">
        <v>449.2</v>
      </c>
      <c r="I4" s="17">
        <v>44673040</v>
      </c>
    </row>
    <row r="5" spans="1:9">
      <c r="A5" s="16" t="s">
        <v>184</v>
      </c>
      <c r="B5" s="16" t="s">
        <v>229</v>
      </c>
      <c r="C5" s="17">
        <v>95930</v>
      </c>
      <c r="D5" s="17">
        <v>125055</v>
      </c>
      <c r="E5" s="18">
        <v>46.32</v>
      </c>
      <c r="F5" s="18">
        <v>655</v>
      </c>
      <c r="G5" s="18">
        <v>355</v>
      </c>
      <c r="H5" s="18">
        <v>543.80999999999995</v>
      </c>
      <c r="I5" s="17">
        <v>68006021</v>
      </c>
    </row>
    <row r="6" spans="1:9">
      <c r="A6" s="16" t="s">
        <v>185</v>
      </c>
      <c r="B6" s="16" t="s">
        <v>229</v>
      </c>
      <c r="C6" s="17">
        <v>53445</v>
      </c>
      <c r="D6" s="17">
        <v>63947</v>
      </c>
      <c r="E6" s="18">
        <v>45.73</v>
      </c>
      <c r="F6" s="18">
        <v>425</v>
      </c>
      <c r="G6" s="18">
        <v>318</v>
      </c>
      <c r="H6" s="18">
        <v>419.23</v>
      </c>
      <c r="I6" s="17">
        <v>26808714</v>
      </c>
    </row>
    <row r="7" spans="1:9">
      <c r="A7" s="16" t="s">
        <v>186</v>
      </c>
      <c r="B7" s="16" t="s">
        <v>229</v>
      </c>
      <c r="C7" s="17">
        <v>70997</v>
      </c>
      <c r="D7" s="17">
        <v>87572</v>
      </c>
      <c r="E7" s="18">
        <v>48.61</v>
      </c>
      <c r="F7" s="18">
        <v>438</v>
      </c>
      <c r="G7" s="18">
        <v>323</v>
      </c>
      <c r="H7" s="18">
        <v>429.37</v>
      </c>
      <c r="I7" s="17">
        <v>37600766</v>
      </c>
    </row>
    <row r="8" spans="1:9">
      <c r="A8" s="16" t="s">
        <v>187</v>
      </c>
      <c r="B8" s="16" t="s">
        <v>229</v>
      </c>
      <c r="C8" s="17">
        <v>69009</v>
      </c>
      <c r="D8" s="17">
        <v>85793</v>
      </c>
      <c r="E8" s="18">
        <v>46.18</v>
      </c>
      <c r="F8" s="18">
        <v>483</v>
      </c>
      <c r="G8" s="18">
        <v>334</v>
      </c>
      <c r="H8" s="18">
        <v>454.82</v>
      </c>
      <c r="I8" s="17">
        <v>39020563</v>
      </c>
    </row>
    <row r="9" spans="1:9">
      <c r="A9" s="16" t="s">
        <v>188</v>
      </c>
      <c r="B9" s="16" t="s">
        <v>229</v>
      </c>
      <c r="C9" s="17">
        <v>116901</v>
      </c>
      <c r="D9" s="17">
        <v>148435</v>
      </c>
      <c r="E9" s="18">
        <v>47.37</v>
      </c>
      <c r="F9" s="18">
        <v>878</v>
      </c>
      <c r="G9" s="18">
        <v>369</v>
      </c>
      <c r="H9" s="18">
        <v>625.27</v>
      </c>
      <c r="I9" s="17">
        <v>92812072</v>
      </c>
    </row>
    <row r="10" spans="1:9">
      <c r="A10" s="16" t="s">
        <v>189</v>
      </c>
      <c r="B10" s="16" t="s">
        <v>229</v>
      </c>
      <c r="C10" s="17">
        <v>130017</v>
      </c>
      <c r="D10" s="17">
        <v>176985</v>
      </c>
      <c r="E10" s="18">
        <v>47.88</v>
      </c>
      <c r="F10" s="18">
        <v>734</v>
      </c>
      <c r="G10" s="18">
        <v>366</v>
      </c>
      <c r="H10" s="18">
        <v>579.38</v>
      </c>
      <c r="I10" s="17">
        <v>102541600</v>
      </c>
    </row>
    <row r="11" spans="1:9">
      <c r="A11" s="16" t="s">
        <v>190</v>
      </c>
      <c r="B11" s="16" t="s">
        <v>229</v>
      </c>
      <c r="C11" s="17">
        <v>69022</v>
      </c>
      <c r="D11" s="17">
        <v>92672</v>
      </c>
      <c r="E11" s="18">
        <v>48.2</v>
      </c>
      <c r="F11" s="18">
        <v>491</v>
      </c>
      <c r="G11" s="18">
        <v>330</v>
      </c>
      <c r="H11" s="18">
        <v>463.53</v>
      </c>
      <c r="I11" s="17">
        <v>42956508</v>
      </c>
    </row>
    <row r="12" spans="1:9">
      <c r="A12" s="16" t="s">
        <v>191</v>
      </c>
      <c r="B12" s="16" t="s">
        <v>229</v>
      </c>
      <c r="C12" s="17">
        <v>117184</v>
      </c>
      <c r="D12" s="17">
        <v>148569</v>
      </c>
      <c r="E12" s="18">
        <v>47.45</v>
      </c>
      <c r="F12" s="18">
        <v>668</v>
      </c>
      <c r="G12" s="18">
        <v>350</v>
      </c>
      <c r="H12" s="18">
        <v>547.32000000000005</v>
      </c>
      <c r="I12" s="17">
        <v>81314083</v>
      </c>
    </row>
    <row r="13" spans="1:9">
      <c r="A13" s="16" t="s">
        <v>192</v>
      </c>
      <c r="B13" s="16" t="s">
        <v>229</v>
      </c>
      <c r="C13" s="17">
        <v>77982</v>
      </c>
      <c r="D13" s="17">
        <v>98613</v>
      </c>
      <c r="E13" s="18">
        <v>46.71</v>
      </c>
      <c r="F13" s="18">
        <v>508</v>
      </c>
      <c r="G13" s="18">
        <v>334</v>
      </c>
      <c r="H13" s="18">
        <v>470.75</v>
      </c>
      <c r="I13" s="17">
        <v>46422158</v>
      </c>
    </row>
    <row r="14" spans="1:9">
      <c r="A14" s="16" t="s">
        <v>193</v>
      </c>
      <c r="B14" s="16" t="s">
        <v>229</v>
      </c>
      <c r="C14" s="17">
        <v>187109</v>
      </c>
      <c r="D14" s="17">
        <v>228874</v>
      </c>
      <c r="E14" s="18">
        <v>48.32</v>
      </c>
      <c r="F14" s="18">
        <v>685</v>
      </c>
      <c r="G14" s="18">
        <v>344</v>
      </c>
      <c r="H14" s="18">
        <v>554.6</v>
      </c>
      <c r="I14" s="17">
        <v>92154395</v>
      </c>
    </row>
    <row r="15" spans="1:9">
      <c r="A15" s="16" t="s">
        <v>194</v>
      </c>
      <c r="B15" s="16" t="s">
        <v>229</v>
      </c>
      <c r="C15" s="17">
        <v>95681</v>
      </c>
      <c r="D15" s="17">
        <v>114714</v>
      </c>
      <c r="E15" s="18">
        <v>47.3</v>
      </c>
      <c r="F15" s="18">
        <v>563</v>
      </c>
      <c r="G15" s="18">
        <v>346</v>
      </c>
      <c r="H15" s="18">
        <v>499.6</v>
      </c>
      <c r="I15" s="17">
        <v>57311275</v>
      </c>
    </row>
    <row r="16" spans="1:9">
      <c r="A16" s="16" t="s">
        <v>195</v>
      </c>
      <c r="B16" s="16" t="s">
        <v>229</v>
      </c>
      <c r="C16" s="17">
        <v>150048</v>
      </c>
      <c r="D16" s="17">
        <v>193952</v>
      </c>
      <c r="E16" s="18">
        <v>47.26</v>
      </c>
      <c r="F16" s="18">
        <v>770</v>
      </c>
      <c r="G16" s="18">
        <v>361</v>
      </c>
      <c r="H16" s="18">
        <v>589.78</v>
      </c>
      <c r="I16" s="17">
        <v>114388963</v>
      </c>
    </row>
    <row r="17" spans="1:9">
      <c r="A17" s="16" t="s">
        <v>196</v>
      </c>
      <c r="B17" s="16" t="s">
        <v>229</v>
      </c>
      <c r="C17" s="17">
        <v>150249</v>
      </c>
      <c r="D17" s="17">
        <v>189000</v>
      </c>
      <c r="E17" s="18">
        <v>48.53</v>
      </c>
      <c r="F17" s="18">
        <v>828</v>
      </c>
      <c r="G17" s="18">
        <v>358</v>
      </c>
      <c r="H17" s="18">
        <v>606.14</v>
      </c>
      <c r="I17" s="17">
        <v>114560431</v>
      </c>
    </row>
    <row r="18" spans="1:9">
      <c r="A18" s="18" t="s">
        <v>197</v>
      </c>
      <c r="B18" s="16" t="s">
        <v>229</v>
      </c>
      <c r="C18" s="18">
        <v>298889</v>
      </c>
      <c r="D18" s="18">
        <v>391199</v>
      </c>
      <c r="E18" s="18">
        <v>45.57</v>
      </c>
      <c r="F18" s="18">
        <v>887</v>
      </c>
      <c r="G18" s="18">
        <v>340</v>
      </c>
      <c r="H18" s="18">
        <v>614.49</v>
      </c>
      <c r="I18" s="18">
        <v>240386449</v>
      </c>
    </row>
    <row r="19" spans="1:9">
      <c r="A19" s="18" t="s">
        <v>198</v>
      </c>
      <c r="B19" s="16" t="s">
        <v>229</v>
      </c>
      <c r="C19" s="18">
        <v>312887</v>
      </c>
      <c r="D19" s="18">
        <v>419065</v>
      </c>
      <c r="E19" s="18">
        <v>45.26</v>
      </c>
      <c r="F19" s="18">
        <v>1024</v>
      </c>
      <c r="G19" s="18">
        <v>351</v>
      </c>
      <c r="H19" s="18">
        <v>657.32</v>
      </c>
      <c r="I19" s="18">
        <v>275458813</v>
      </c>
    </row>
    <row r="20" spans="1:9">
      <c r="A20" s="18" t="s">
        <v>199</v>
      </c>
      <c r="B20" s="16" t="s">
        <v>229</v>
      </c>
      <c r="C20" s="18">
        <v>265645</v>
      </c>
      <c r="D20" s="18">
        <v>359417</v>
      </c>
      <c r="E20" s="18">
        <v>45.77</v>
      </c>
      <c r="F20" s="18">
        <v>1040</v>
      </c>
      <c r="G20" s="18">
        <v>355</v>
      </c>
      <c r="H20" s="18">
        <v>663.16</v>
      </c>
      <c r="I20" s="18">
        <v>238349873</v>
      </c>
    </row>
    <row r="21" spans="1:9">
      <c r="A21" s="18" t="s">
        <v>200</v>
      </c>
      <c r="B21" s="16" t="s">
        <v>229</v>
      </c>
      <c r="C21" s="18">
        <v>190407</v>
      </c>
      <c r="D21" s="18">
        <v>244441</v>
      </c>
      <c r="E21" s="18">
        <v>45.34</v>
      </c>
      <c r="F21" s="18">
        <v>1217</v>
      </c>
      <c r="G21" s="18">
        <v>374</v>
      </c>
      <c r="H21" s="18">
        <v>725.02</v>
      </c>
      <c r="I21" s="18">
        <v>177224716</v>
      </c>
    </row>
    <row r="22" spans="1:9">
      <c r="A22" s="18" t="s">
        <v>201</v>
      </c>
      <c r="B22" s="16" t="s">
        <v>229</v>
      </c>
      <c r="C22" s="18">
        <v>200286</v>
      </c>
      <c r="D22" s="18">
        <v>277796</v>
      </c>
      <c r="E22" s="18">
        <v>45.85</v>
      </c>
      <c r="F22" s="18">
        <v>1000</v>
      </c>
      <c r="G22" s="18">
        <v>363</v>
      </c>
      <c r="H22" s="18">
        <v>658.27</v>
      </c>
      <c r="I22" s="18">
        <v>182865002</v>
      </c>
    </row>
    <row r="23" spans="1:9">
      <c r="A23" s="18" t="s">
        <v>202</v>
      </c>
      <c r="B23" s="16" t="s">
        <v>229</v>
      </c>
      <c r="C23" s="18">
        <v>209346</v>
      </c>
      <c r="D23" s="18">
        <v>277355</v>
      </c>
      <c r="E23" s="18">
        <v>45.44</v>
      </c>
      <c r="F23" s="18">
        <v>1061</v>
      </c>
      <c r="G23" s="18">
        <v>367</v>
      </c>
      <c r="H23" s="18">
        <v>682.66</v>
      </c>
      <c r="I23" s="18">
        <v>189339782</v>
      </c>
    </row>
    <row r="24" spans="1:9">
      <c r="A24" s="18" t="s">
        <v>203</v>
      </c>
      <c r="B24" s="16" t="s">
        <v>229</v>
      </c>
      <c r="C24" s="18">
        <v>229755</v>
      </c>
      <c r="D24" s="18">
        <v>322347</v>
      </c>
      <c r="E24" s="18">
        <v>45.33</v>
      </c>
      <c r="F24" s="18">
        <v>986</v>
      </c>
      <c r="G24" s="18">
        <v>364</v>
      </c>
      <c r="H24" s="18">
        <v>656.34</v>
      </c>
      <c r="I24" s="18">
        <v>211570801</v>
      </c>
    </row>
    <row r="25" spans="1:9">
      <c r="A25" s="18" t="s">
        <v>204</v>
      </c>
      <c r="B25" s="16" t="s">
        <v>229</v>
      </c>
      <c r="C25" s="18">
        <v>164631</v>
      </c>
      <c r="D25" s="18">
        <v>214638</v>
      </c>
      <c r="E25" s="18">
        <v>45.64</v>
      </c>
      <c r="F25" s="18">
        <v>1202</v>
      </c>
      <c r="G25" s="18">
        <v>381</v>
      </c>
      <c r="H25" s="18">
        <v>725.22</v>
      </c>
      <c r="I25" s="18">
        <v>155659656</v>
      </c>
    </row>
    <row r="26" spans="1:9">
      <c r="A26" s="18" t="s">
        <v>205</v>
      </c>
      <c r="B26" s="16" t="s">
        <v>229</v>
      </c>
      <c r="C26" s="18">
        <v>211159</v>
      </c>
      <c r="D26" s="18">
        <v>276289</v>
      </c>
      <c r="E26" s="18">
        <v>45.87</v>
      </c>
      <c r="F26" s="18">
        <v>1177</v>
      </c>
      <c r="G26" s="18">
        <v>360</v>
      </c>
      <c r="H26" s="18">
        <v>701.25</v>
      </c>
      <c r="I26" s="18">
        <v>193748974</v>
      </c>
    </row>
    <row r="27" spans="1:9">
      <c r="A27" s="18" t="s">
        <v>206</v>
      </c>
      <c r="B27" s="16" t="s">
        <v>229</v>
      </c>
      <c r="C27" s="18">
        <v>194357</v>
      </c>
      <c r="D27" s="18">
        <v>253709</v>
      </c>
      <c r="E27" s="18">
        <v>46.32</v>
      </c>
      <c r="F27" s="18">
        <v>994</v>
      </c>
      <c r="G27" s="18">
        <v>360</v>
      </c>
      <c r="H27" s="18">
        <v>654.04999999999995</v>
      </c>
      <c r="I27" s="18">
        <v>165937529</v>
      </c>
    </row>
    <row r="28" spans="1:9">
      <c r="A28" s="18" t="s">
        <v>207</v>
      </c>
      <c r="B28" s="16" t="s">
        <v>229</v>
      </c>
      <c r="C28" s="18">
        <v>309432</v>
      </c>
      <c r="D28" s="18">
        <v>425823</v>
      </c>
      <c r="E28" s="18">
        <v>44.85</v>
      </c>
      <c r="F28" s="18">
        <v>1068</v>
      </c>
      <c r="G28" s="18">
        <v>362</v>
      </c>
      <c r="H28" s="18">
        <v>678.92</v>
      </c>
      <c r="I28" s="18">
        <v>289101519</v>
      </c>
    </row>
    <row r="29" spans="1:9">
      <c r="A29" s="18" t="s">
        <v>208</v>
      </c>
      <c r="B29" s="16" t="s">
        <v>229</v>
      </c>
      <c r="C29" s="18">
        <v>309417</v>
      </c>
      <c r="D29" s="18">
        <v>425982</v>
      </c>
      <c r="E29" s="18">
        <v>44.85</v>
      </c>
      <c r="F29" s="18">
        <v>1066</v>
      </c>
      <c r="G29" s="18">
        <v>362</v>
      </c>
      <c r="H29" s="18">
        <v>678.38</v>
      </c>
      <c r="I29" s="18">
        <v>2889769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H12" sqref="H12"/>
    </sheetView>
  </sheetViews>
  <sheetFormatPr baseColWidth="10" defaultRowHeight="15" x14ac:dyDescent="0"/>
  <sheetData>
    <row r="1" spans="1:19" ht="36">
      <c r="A1" s="22" t="s">
        <v>164</v>
      </c>
      <c r="B1" s="22" t="s">
        <v>209</v>
      </c>
      <c r="C1" s="22" t="s">
        <v>158</v>
      </c>
      <c r="D1" s="22" t="s">
        <v>159</v>
      </c>
      <c r="E1" s="22" t="s">
        <v>160</v>
      </c>
      <c r="F1" s="22" t="s">
        <v>161</v>
      </c>
      <c r="G1" s="22" t="s">
        <v>162</v>
      </c>
      <c r="H1" s="22" t="s">
        <v>163</v>
      </c>
      <c r="I1" s="23" t="s">
        <v>165</v>
      </c>
      <c r="J1" s="24" t="s">
        <v>166</v>
      </c>
      <c r="K1" s="24"/>
      <c r="L1" s="24" t="s">
        <v>167</v>
      </c>
      <c r="M1" s="24"/>
      <c r="N1" s="24" t="s">
        <v>168</v>
      </c>
      <c r="O1" s="24"/>
      <c r="P1" s="24" t="s">
        <v>169</v>
      </c>
      <c r="Q1" s="24"/>
      <c r="R1" s="22" t="s">
        <v>174</v>
      </c>
      <c r="S1" s="25" t="s">
        <v>175</v>
      </c>
    </row>
    <row r="2" spans="1:19">
      <c r="A2" s="8" t="s">
        <v>113</v>
      </c>
      <c r="B2" s="8" t="s">
        <v>210</v>
      </c>
      <c r="C2" s="8" t="s">
        <v>170</v>
      </c>
      <c r="D2" s="9" t="s">
        <v>171</v>
      </c>
      <c r="E2" s="8">
        <v>20</v>
      </c>
      <c r="F2" s="10">
        <v>0.36629999056458473</v>
      </c>
      <c r="G2" s="10">
        <v>0.17329999431967735</v>
      </c>
      <c r="H2" s="8">
        <v>2.11</v>
      </c>
      <c r="I2" s="11">
        <v>62634032</v>
      </c>
      <c r="J2" s="11">
        <v>60616301</v>
      </c>
      <c r="K2" s="12">
        <v>0.96778538862067831</v>
      </c>
      <c r="L2" s="11">
        <v>923062</v>
      </c>
      <c r="M2" s="12">
        <v>1.4737387495666892E-2</v>
      </c>
      <c r="N2" s="11">
        <v>868390</v>
      </c>
      <c r="O2" s="12">
        <v>1.3864507397511947E-2</v>
      </c>
      <c r="P2" s="11">
        <v>226279</v>
      </c>
      <c r="Q2" s="12">
        <v>3.6127164861428688E-3</v>
      </c>
      <c r="R2" s="13">
        <v>0.97189999999999999</v>
      </c>
      <c r="S2" s="13">
        <v>0.91159999999999997</v>
      </c>
    </row>
    <row r="3" spans="1:19">
      <c r="A3" s="8" t="s">
        <v>114</v>
      </c>
      <c r="B3" s="8" t="s">
        <v>211</v>
      </c>
      <c r="C3" s="8" t="s">
        <v>170</v>
      </c>
      <c r="D3" s="8" t="s">
        <v>171</v>
      </c>
      <c r="E3" s="8">
        <v>20</v>
      </c>
      <c r="F3" s="10">
        <v>0.34080001339316368</v>
      </c>
      <c r="G3" s="10">
        <v>0.15980000048875809</v>
      </c>
      <c r="H3" s="8">
        <v>2.13</v>
      </c>
      <c r="I3" s="11">
        <v>48597151</v>
      </c>
      <c r="J3" s="11">
        <v>46998859</v>
      </c>
      <c r="K3" s="12">
        <v>0.96711140535789841</v>
      </c>
      <c r="L3" s="11">
        <v>1287766</v>
      </c>
      <c r="M3" s="12">
        <v>2.6498796194863356E-2</v>
      </c>
      <c r="N3" s="11">
        <v>170872</v>
      </c>
      <c r="O3" s="12">
        <v>3.5160908918302641E-3</v>
      </c>
      <c r="P3" s="11">
        <v>139654</v>
      </c>
      <c r="Q3" s="12">
        <v>2.8737075554079294E-3</v>
      </c>
      <c r="R3" s="13">
        <v>0.96789999999999998</v>
      </c>
      <c r="S3" s="13">
        <v>0.92910000000000004</v>
      </c>
    </row>
    <row r="4" spans="1:19">
      <c r="A4" s="8" t="s">
        <v>115</v>
      </c>
      <c r="B4" s="8" t="s">
        <v>212</v>
      </c>
      <c r="C4" s="8" t="s">
        <v>170</v>
      </c>
      <c r="D4" s="8" t="s">
        <v>171</v>
      </c>
      <c r="E4" s="8">
        <v>20</v>
      </c>
      <c r="F4" s="10">
        <v>0.37749999761581421</v>
      </c>
      <c r="G4" s="10">
        <v>0.17799999564886093</v>
      </c>
      <c r="H4" s="8">
        <v>2.12</v>
      </c>
      <c r="I4" s="11">
        <v>37727362</v>
      </c>
      <c r="J4" s="11">
        <v>36907700</v>
      </c>
      <c r="K4" s="12">
        <v>0.97827407068641592</v>
      </c>
      <c r="L4" s="11">
        <v>450057</v>
      </c>
      <c r="M4" s="12">
        <v>1.1929193459113309E-2</v>
      </c>
      <c r="N4" s="11">
        <v>301274</v>
      </c>
      <c r="O4" s="12">
        <v>7.9855570076699245E-3</v>
      </c>
      <c r="P4" s="11">
        <v>68331</v>
      </c>
      <c r="Q4" s="12">
        <v>1.8111788468008975E-3</v>
      </c>
      <c r="R4" s="13">
        <v>0.97519999999999996</v>
      </c>
      <c r="S4" s="13">
        <v>0.92320000000000002</v>
      </c>
    </row>
    <row r="5" spans="1:19">
      <c r="A5" s="8" t="s">
        <v>116</v>
      </c>
      <c r="B5" s="8" t="s">
        <v>213</v>
      </c>
      <c r="C5" s="8" t="s">
        <v>170</v>
      </c>
      <c r="D5" s="8" t="s">
        <v>171</v>
      </c>
      <c r="E5" s="8">
        <v>20</v>
      </c>
      <c r="F5" s="10">
        <v>0.33539998531341553</v>
      </c>
      <c r="G5" s="10">
        <v>0.15589999035000801</v>
      </c>
      <c r="H5" s="8">
        <v>2.15</v>
      </c>
      <c r="I5" s="11">
        <v>54463972</v>
      </c>
      <c r="J5" s="11">
        <v>51628485</v>
      </c>
      <c r="K5" s="12">
        <v>0.94793829946886721</v>
      </c>
      <c r="L5" s="11">
        <v>1241233</v>
      </c>
      <c r="M5" s="12">
        <v>2.2789983073581193E-2</v>
      </c>
      <c r="N5" s="11">
        <v>1254540</v>
      </c>
      <c r="O5" s="12">
        <v>2.3034309726804356E-2</v>
      </c>
      <c r="P5" s="11">
        <v>339714</v>
      </c>
      <c r="Q5" s="12">
        <v>6.2374077307472174E-3</v>
      </c>
      <c r="R5" s="13">
        <v>0.96989999999999998</v>
      </c>
      <c r="S5" s="13">
        <v>0.91769999999999996</v>
      </c>
    </row>
    <row r="6" spans="1:19">
      <c r="A6" s="14" t="s">
        <v>133</v>
      </c>
      <c r="B6" s="14" t="s">
        <v>214</v>
      </c>
      <c r="C6" s="8" t="s">
        <v>172</v>
      </c>
      <c r="D6" s="9" t="s">
        <v>171</v>
      </c>
      <c r="E6" s="8">
        <v>20</v>
      </c>
      <c r="F6" s="10">
        <v>0.28409998491406441</v>
      </c>
      <c r="G6" s="10">
        <v>0.13609999790787697</v>
      </c>
      <c r="H6" s="8">
        <v>2.09</v>
      </c>
      <c r="I6" s="11">
        <v>47445971</v>
      </c>
      <c r="J6" s="11">
        <v>45982420</v>
      </c>
      <c r="K6" s="12">
        <v>0.96915331335510024</v>
      </c>
      <c r="L6" s="11">
        <v>1275289</v>
      </c>
      <c r="M6" s="12">
        <v>2.6878762793156874E-2</v>
      </c>
      <c r="N6" s="11">
        <v>110393</v>
      </c>
      <c r="O6" s="12">
        <v>2.3267096799431085E-3</v>
      </c>
      <c r="P6" s="11">
        <v>77869</v>
      </c>
      <c r="Q6" s="12">
        <v>1.6412141717997509E-3</v>
      </c>
      <c r="R6" s="13">
        <v>0.96799999999999997</v>
      </c>
      <c r="S6" s="13">
        <v>0.93069999999999997</v>
      </c>
    </row>
    <row r="7" spans="1:19">
      <c r="A7" s="14" t="s">
        <v>134</v>
      </c>
      <c r="B7" s="14" t="s">
        <v>215</v>
      </c>
      <c r="C7" s="8" t="s">
        <v>172</v>
      </c>
      <c r="D7" s="15" t="s">
        <v>171</v>
      </c>
      <c r="E7" s="8">
        <v>20</v>
      </c>
      <c r="F7" s="10">
        <v>0.30190000310540199</v>
      </c>
      <c r="G7" s="10">
        <v>0.14410000294446945</v>
      </c>
      <c r="H7" s="8">
        <v>2.1</v>
      </c>
      <c r="I7" s="11">
        <v>47621627</v>
      </c>
      <c r="J7" s="11">
        <v>37218000</v>
      </c>
      <c r="K7" s="12">
        <v>0.78153566655754958</v>
      </c>
      <c r="L7" s="11">
        <v>2591779</v>
      </c>
      <c r="M7" s="12">
        <v>5.4424410992929745E-2</v>
      </c>
      <c r="N7" s="11">
        <v>3185581</v>
      </c>
      <c r="O7" s="12">
        <v>6.6893577575583466E-2</v>
      </c>
      <c r="P7" s="11">
        <v>4626267</v>
      </c>
      <c r="Q7" s="12">
        <v>9.714634487393721E-2</v>
      </c>
      <c r="R7" s="13">
        <v>0.95789999999999997</v>
      </c>
      <c r="S7" s="13">
        <v>0.90780000000000005</v>
      </c>
    </row>
    <row r="8" spans="1:19">
      <c r="A8" s="14" t="s">
        <v>135</v>
      </c>
      <c r="B8" s="14" t="s">
        <v>216</v>
      </c>
      <c r="C8" s="8" t="s">
        <v>172</v>
      </c>
      <c r="D8" s="15" t="s">
        <v>171</v>
      </c>
      <c r="E8" s="8">
        <v>20</v>
      </c>
      <c r="F8" s="10">
        <v>0.28189999999999998</v>
      </c>
      <c r="G8" s="10">
        <v>0.1366</v>
      </c>
      <c r="H8" s="8">
        <v>2.06</v>
      </c>
      <c r="I8" s="11">
        <v>52347366</v>
      </c>
      <c r="J8" s="11">
        <v>50198231</v>
      </c>
      <c r="K8" s="12">
        <v>0.95894473467872288</v>
      </c>
      <c r="L8" s="11">
        <v>1047319</v>
      </c>
      <c r="M8" s="12">
        <v>2.0007100261740008E-2</v>
      </c>
      <c r="N8" s="11">
        <v>833368</v>
      </c>
      <c r="O8" s="12">
        <v>1.5919960519121441E-2</v>
      </c>
      <c r="P8" s="11">
        <v>268448</v>
      </c>
      <c r="Q8" s="12">
        <v>5.1282045404156531E-3</v>
      </c>
      <c r="R8" s="13">
        <v>0.96679999999999999</v>
      </c>
      <c r="S8" s="13">
        <v>0.90920000000000001</v>
      </c>
    </row>
    <row r="9" spans="1:19">
      <c r="A9" s="14" t="s">
        <v>136</v>
      </c>
      <c r="B9" s="14" t="s">
        <v>217</v>
      </c>
      <c r="C9" s="8" t="s">
        <v>172</v>
      </c>
      <c r="D9" s="15" t="s">
        <v>171</v>
      </c>
      <c r="E9" s="8">
        <v>20</v>
      </c>
      <c r="F9" s="10">
        <v>0.26229999999999998</v>
      </c>
      <c r="G9" s="10">
        <v>0.12659999999999999</v>
      </c>
      <c r="H9" s="8">
        <v>2.0699999999999998</v>
      </c>
      <c r="I9" s="11">
        <v>49581670</v>
      </c>
      <c r="J9" s="11">
        <v>47873565</v>
      </c>
      <c r="K9" s="12">
        <v>0.96554966785104257</v>
      </c>
      <c r="L9" s="11">
        <v>998059</v>
      </c>
      <c r="M9" s="12">
        <v>2.0129596280238242E-2</v>
      </c>
      <c r="N9" s="11">
        <v>540997</v>
      </c>
      <c r="O9" s="12">
        <v>1.0911229896048277E-2</v>
      </c>
      <c r="P9" s="11">
        <v>169049</v>
      </c>
      <c r="Q9" s="12">
        <v>3.4095059726709487E-3</v>
      </c>
      <c r="R9" s="13">
        <v>0.96609999999999996</v>
      </c>
      <c r="S9" s="13">
        <v>0.91900000000000004</v>
      </c>
    </row>
    <row r="10" spans="1:19">
      <c r="A10" s="14" t="s">
        <v>137</v>
      </c>
      <c r="B10" s="14" t="s">
        <v>218</v>
      </c>
      <c r="C10" s="8" t="s">
        <v>172</v>
      </c>
      <c r="D10" s="8" t="s">
        <v>173</v>
      </c>
      <c r="E10" s="8">
        <v>20</v>
      </c>
      <c r="F10" s="10">
        <v>0.24749999493360519</v>
      </c>
      <c r="G10" s="10">
        <v>0.12000000104308128</v>
      </c>
      <c r="H10" s="8">
        <v>2.06</v>
      </c>
      <c r="I10" s="11">
        <v>50938454</v>
      </c>
      <c r="J10" s="11">
        <v>48134682</v>
      </c>
      <c r="K10" s="12">
        <v>0.94495765419186062</v>
      </c>
      <c r="L10" s="11">
        <v>932253</v>
      </c>
      <c r="M10" s="12">
        <v>1.8301556619680685E-2</v>
      </c>
      <c r="N10" s="11">
        <v>438478</v>
      </c>
      <c r="O10" s="12">
        <v>8.6079958374865474E-3</v>
      </c>
      <c r="P10" s="11">
        <v>1433041</v>
      </c>
      <c r="Q10" s="12">
        <v>2.8132793350972136E-2</v>
      </c>
      <c r="R10" s="13">
        <v>0.96379999999999999</v>
      </c>
      <c r="S10" s="13">
        <v>0.8982</v>
      </c>
    </row>
    <row r="11" spans="1:19">
      <c r="A11" s="14" t="s">
        <v>138</v>
      </c>
      <c r="B11" s="14" t="s">
        <v>219</v>
      </c>
      <c r="C11" s="8" t="s">
        <v>172</v>
      </c>
      <c r="D11" s="8" t="s">
        <v>173</v>
      </c>
      <c r="E11" s="8">
        <v>20</v>
      </c>
      <c r="F11" s="10">
        <v>0.26469999999999999</v>
      </c>
      <c r="G11" s="10">
        <v>0.1305</v>
      </c>
      <c r="H11" s="8">
        <v>2.0299999999999998</v>
      </c>
      <c r="I11" s="11">
        <v>58512884</v>
      </c>
      <c r="J11" s="11">
        <v>43038468</v>
      </c>
      <c r="K11" s="12">
        <v>0.73553831323713248</v>
      </c>
      <c r="L11" s="11">
        <v>1987987</v>
      </c>
      <c r="M11" s="12">
        <v>3.3975201085627571E-2</v>
      </c>
      <c r="N11" s="11">
        <v>1785017</v>
      </c>
      <c r="O11" s="12">
        <v>3.0506392404107102E-2</v>
      </c>
      <c r="P11" s="11">
        <v>11701412</v>
      </c>
      <c r="Q11" s="12">
        <v>0.19998009327313279</v>
      </c>
      <c r="R11" s="13">
        <v>0.96</v>
      </c>
      <c r="S11" s="13">
        <v>0.90659999999999996</v>
      </c>
    </row>
    <row r="12" spans="1:19">
      <c r="A12" s="14" t="s">
        <v>139</v>
      </c>
      <c r="B12" s="14" t="s">
        <v>220</v>
      </c>
      <c r="C12" s="8" t="s">
        <v>172</v>
      </c>
      <c r="D12" s="8" t="s">
        <v>173</v>
      </c>
      <c r="E12" s="8">
        <v>20</v>
      </c>
      <c r="F12" s="10">
        <v>0.27679999999999999</v>
      </c>
      <c r="G12" s="10">
        <v>0.13550000000000001</v>
      </c>
      <c r="H12" s="8">
        <v>2.04</v>
      </c>
      <c r="I12" s="11">
        <v>66299575</v>
      </c>
      <c r="J12" s="11">
        <v>64673637</v>
      </c>
      <c r="K12" s="12">
        <v>0.9754758910596335</v>
      </c>
      <c r="L12" s="11">
        <v>921430</v>
      </c>
      <c r="M12" s="12">
        <v>1.3897977475722884E-2</v>
      </c>
      <c r="N12" s="11">
        <v>554843</v>
      </c>
      <c r="O12" s="12">
        <v>8.368726345530873E-3</v>
      </c>
      <c r="P12" s="11">
        <v>149665</v>
      </c>
      <c r="Q12" s="12">
        <v>2.2574051191127545E-3</v>
      </c>
      <c r="R12" s="13">
        <v>0.96789999999999998</v>
      </c>
      <c r="S12" s="13">
        <v>0.91020000000000001</v>
      </c>
    </row>
    <row r="13" spans="1:19">
      <c r="A13" s="14" t="s">
        <v>140</v>
      </c>
      <c r="B13" s="14" t="s">
        <v>221</v>
      </c>
      <c r="C13" s="8" t="s">
        <v>172</v>
      </c>
      <c r="D13" s="8" t="s">
        <v>173</v>
      </c>
      <c r="E13" s="8">
        <v>20</v>
      </c>
      <c r="F13" s="10">
        <v>0.26320000365376472</v>
      </c>
      <c r="G13" s="10">
        <v>0.12310000509023666</v>
      </c>
      <c r="H13" s="8">
        <v>2.14</v>
      </c>
      <c r="I13" s="11">
        <v>60571594</v>
      </c>
      <c r="J13" s="11">
        <v>58296661</v>
      </c>
      <c r="K13" s="12">
        <v>0.96244224644310994</v>
      </c>
      <c r="L13" s="11">
        <v>1397026</v>
      </c>
      <c r="M13" s="12">
        <v>2.3064045499611583E-2</v>
      </c>
      <c r="N13" s="11">
        <v>631575</v>
      </c>
      <c r="O13" s="12">
        <v>1.0426917277428756E-2</v>
      </c>
      <c r="P13" s="11">
        <v>246332</v>
      </c>
      <c r="Q13" s="12">
        <v>4.0667907798497098E-3</v>
      </c>
      <c r="R13" s="13">
        <v>0.96630000000000005</v>
      </c>
      <c r="S13" s="13">
        <v>0.91020000000000001</v>
      </c>
    </row>
  </sheetData>
  <mergeCells count="4">
    <mergeCell ref="J1:K1"/>
    <mergeCell ref="L1:M1"/>
    <mergeCell ref="N1:O1"/>
    <mergeCell ref="P1:Q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ah Wagner</dc:creator>
  <cp:lastModifiedBy>Author  </cp:lastModifiedBy>
  <dcterms:created xsi:type="dcterms:W3CDTF">2016-08-16T22:25:15Z</dcterms:created>
  <dcterms:modified xsi:type="dcterms:W3CDTF">2017-07-12T18:39:34Z</dcterms:modified>
</cp:coreProperties>
</file>